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mos895\Desktop\Manuscripts- Working\First-manuscript-figures\Submission\Microbiome-submission\"/>
    </mc:Choice>
  </mc:AlternateContent>
  <bookViews>
    <workbookView xWindow="255" yWindow="5835" windowWidth="20235" windowHeight="885"/>
  </bookViews>
  <sheets>
    <sheet name="Table S1" sheetId="1" r:id="rId1"/>
    <sheet name="Table S2" sheetId="11" r:id="rId2"/>
    <sheet name="Table S3" sheetId="16" r:id="rId3"/>
    <sheet name="Table S4" sheetId="8" r:id="rId4"/>
    <sheet name="Table S5" sheetId="3" r:id="rId5"/>
    <sheet name="Table S6" sheetId="13" r:id="rId6"/>
    <sheet name="Table S7" sheetId="4" r:id="rId7"/>
    <sheet name="Table S8" sheetId="14" r:id="rId8"/>
    <sheet name="Table S9" sheetId="15" r:id="rId9"/>
    <sheet name="Table S10" sheetId="2" r:id="rId10"/>
    <sheet name="Table S11" sheetId="6" r:id="rId11"/>
  </sheets>
  <definedNames>
    <definedName name="_xlnm._FilterDatabase" localSheetId="0" hidden="1">'Table S1'!$A$2:$AE$82</definedName>
    <definedName name="_xlnm._FilterDatabase" localSheetId="9" hidden="1">'Table S10'!#REF!</definedName>
    <definedName name="_xlnm._FilterDatabase" localSheetId="4" hidden="1">'Table S5'!$A$2:$C$2</definedName>
    <definedName name="_xlnm._FilterDatabase" localSheetId="6" hidden="1">'Table S7'!$A$2:$CL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90" uniqueCount="1026">
  <si>
    <t>yes</t>
  </si>
  <si>
    <t>no</t>
  </si>
  <si>
    <t>gwa10</t>
  </si>
  <si>
    <t>gwa11</t>
  </si>
  <si>
    <t>gwa01</t>
  </si>
  <si>
    <t>gwa12</t>
  </si>
  <si>
    <t>gwa13</t>
  </si>
  <si>
    <t>gwa14</t>
  </si>
  <si>
    <t>gwa03</t>
  </si>
  <si>
    <t>gwa04</t>
  </si>
  <si>
    <t>gwa05</t>
  </si>
  <si>
    <t>gwa06</t>
  </si>
  <si>
    <t>gwa07</t>
  </si>
  <si>
    <t>gwa08</t>
  </si>
  <si>
    <t>gwa09</t>
  </si>
  <si>
    <t>gwj10</t>
  </si>
  <si>
    <t>gwj11</t>
  </si>
  <si>
    <t>gwj01</t>
  </si>
  <si>
    <t>gwj12</t>
  </si>
  <si>
    <t>gwj13</t>
  </si>
  <si>
    <t>gwj14</t>
  </si>
  <si>
    <t>gwj15</t>
  </si>
  <si>
    <t>gwj16</t>
  </si>
  <si>
    <t>gwj02</t>
  </si>
  <si>
    <t>gwj03</t>
  </si>
  <si>
    <t>gwj04</t>
  </si>
  <si>
    <t>gwj05</t>
  </si>
  <si>
    <t>gwj06</t>
  </si>
  <si>
    <t>gwj07</t>
  </si>
  <si>
    <t>gwj08</t>
  </si>
  <si>
    <t>gwj09</t>
  </si>
  <si>
    <t>Wel15</t>
  </si>
  <si>
    <t>Wel11</t>
  </si>
  <si>
    <t>Wel07</t>
  </si>
  <si>
    <t>Wel13</t>
  </si>
  <si>
    <t>Wel05</t>
  </si>
  <si>
    <t>Wel12</t>
  </si>
  <si>
    <t>Wel14</t>
  </si>
  <si>
    <t>Wel21</t>
  </si>
  <si>
    <t>Auc03</t>
  </si>
  <si>
    <t>Wel08</t>
  </si>
  <si>
    <t>Wel19</t>
  </si>
  <si>
    <t>Wel10</t>
  </si>
  <si>
    <t>Wel09</t>
  </si>
  <si>
    <t>Wel04</t>
  </si>
  <si>
    <t>Auc01</t>
  </si>
  <si>
    <t>Auc02</t>
  </si>
  <si>
    <t>Wel01</t>
  </si>
  <si>
    <t>Wel18</t>
  </si>
  <si>
    <t>Can07</t>
  </si>
  <si>
    <t>Can01</t>
  </si>
  <si>
    <t>Can15</t>
  </si>
  <si>
    <t>Can06</t>
  </si>
  <si>
    <t>Can14</t>
  </si>
  <si>
    <t>Can13</t>
  </si>
  <si>
    <t>Can04</t>
  </si>
  <si>
    <t>Can18</t>
  </si>
  <si>
    <t>Wel20</t>
  </si>
  <si>
    <t>Can17</t>
  </si>
  <si>
    <t>Can16</t>
  </si>
  <si>
    <t>Can10</t>
  </si>
  <si>
    <t>Can11</t>
  </si>
  <si>
    <t>Can03</t>
  </si>
  <si>
    <t>Can08</t>
  </si>
  <si>
    <t>Can05</t>
  </si>
  <si>
    <t>Can09</t>
  </si>
  <si>
    <t>Can02</t>
  </si>
  <si>
    <t>Can12</t>
  </si>
  <si>
    <t>Wel03</t>
  </si>
  <si>
    <t>Wel02</t>
  </si>
  <si>
    <t>Wel06</t>
  </si>
  <si>
    <t>Wel17</t>
  </si>
  <si>
    <t>Wel16</t>
  </si>
  <si>
    <t>SGW</t>
  </si>
  <si>
    <t>GW</t>
  </si>
  <si>
    <t>Region</t>
  </si>
  <si>
    <t>Sand/gravel</t>
  </si>
  <si>
    <t>Unconfined</t>
  </si>
  <si>
    <t>Canterbury</t>
  </si>
  <si>
    <t>Wellington</t>
  </si>
  <si>
    <t>Confined</t>
  </si>
  <si>
    <t>Semi-confined</t>
  </si>
  <si>
    <t>Basalt</t>
  </si>
  <si>
    <t>Auckland</t>
  </si>
  <si>
    <t>Shellbed</t>
  </si>
  <si>
    <t>Sand/Silt</t>
  </si>
  <si>
    <t>Unknown</t>
  </si>
  <si>
    <t>Taupo</t>
  </si>
  <si>
    <t>Ignimbrite</t>
  </si>
  <si>
    <t>Gravel/peat</t>
  </si>
  <si>
    <t>Lithology</t>
  </si>
  <si>
    <t>Oxic</t>
  </si>
  <si>
    <t>Anoxic</t>
  </si>
  <si>
    <t>Suboxic</t>
  </si>
  <si>
    <t>Farm</t>
  </si>
  <si>
    <t>Reserve</t>
  </si>
  <si>
    <t>Horticultural</t>
  </si>
  <si>
    <t>Agriculture</t>
  </si>
  <si>
    <t>Dairy</t>
  </si>
  <si>
    <t>Industrial</t>
  </si>
  <si>
    <t>Urban</t>
  </si>
  <si>
    <t>Park/Reserve</t>
  </si>
  <si>
    <t>Stock</t>
  </si>
  <si>
    <t>Pine Forest - Closed Canopy</t>
  </si>
  <si>
    <t>Motor camp</t>
  </si>
  <si>
    <t>pH</t>
  </si>
  <si>
    <t>Bore depth (m)</t>
  </si>
  <si>
    <t>Sample ID</t>
  </si>
  <si>
    <t>Sampling date</t>
  </si>
  <si>
    <t>Transcriptomics</t>
  </si>
  <si>
    <t>Land cover</t>
  </si>
  <si>
    <t>nzgw511</t>
  </si>
  <si>
    <t>d_Bacteria;p_Planctomycetota;c_Brocadiae;o_Brocadiales;f_2-02-FULL-50-16-A;g_2-12-FULL-52-36;s_</t>
  </si>
  <si>
    <t>nzgw515</t>
  </si>
  <si>
    <t>d_Bacteria;p_Planctomycetota;c_Brocadiae;o_MHYJ01;f_;g_;s_</t>
  </si>
  <si>
    <t>nzgw516</t>
  </si>
  <si>
    <t>nzgw510</t>
  </si>
  <si>
    <t>d_Bacteria;p_Planctomycetota;c_Brocadiae;o_;f_;g_;s_</t>
  </si>
  <si>
    <t>nzgw517</t>
  </si>
  <si>
    <t>nzgw514</t>
  </si>
  <si>
    <t>d_Bacteria;p_Planctomycetota;c_Brocadiae;o_Brocadiales;f_Brocadiaceae;g_XYD2-FULL-41-16;s_</t>
  </si>
  <si>
    <t>nzgw513</t>
  </si>
  <si>
    <t>d_Bacteria;p_Planctomycetota;c_Brocadiae;o_Brocadiales;f_Brocadiaceae;g_2-12-FULL-39-13;s_</t>
  </si>
  <si>
    <t>nzgw512</t>
  </si>
  <si>
    <t>d_Bacteria;p_Planctomycetota;c_Brocadiae;o_Brocadiales;f_Brocadiaceae;g_;s_</t>
  </si>
  <si>
    <t>GC content (%)</t>
  </si>
  <si>
    <t>Completeness (CheckM)</t>
  </si>
  <si>
    <t>Contamination (CheckM)</t>
  </si>
  <si>
    <t>Heterogeneity (CheckM)</t>
  </si>
  <si>
    <t>CDS</t>
  </si>
  <si>
    <t>NCBI link</t>
  </si>
  <si>
    <t>Gene present</t>
  </si>
  <si>
    <t>Grey box = gene absent, blue box= gene present</t>
  </si>
  <si>
    <t>Gene absent</t>
  </si>
  <si>
    <t>Gene name</t>
  </si>
  <si>
    <t>bchl A</t>
  </si>
  <si>
    <t>LHC</t>
  </si>
  <si>
    <t>phr</t>
  </si>
  <si>
    <t>uvrC</t>
  </si>
  <si>
    <t>EpsB</t>
  </si>
  <si>
    <t>Cellulase</t>
  </si>
  <si>
    <t xml:space="preserve">Chitinase </t>
  </si>
  <si>
    <t>Aminohydrolase</t>
  </si>
  <si>
    <t xml:space="preserve">cysC </t>
  </si>
  <si>
    <t>cysN</t>
  </si>
  <si>
    <t xml:space="preserve">sat </t>
  </si>
  <si>
    <t xml:space="preserve">dsrB </t>
  </si>
  <si>
    <t>sor</t>
  </si>
  <si>
    <t>soxY</t>
  </si>
  <si>
    <t>soxZ</t>
  </si>
  <si>
    <t>ccmL</t>
  </si>
  <si>
    <t>ccmK</t>
  </si>
  <si>
    <t>RuBisCO_small</t>
  </si>
  <si>
    <t>RuBisCO_large</t>
  </si>
  <si>
    <t xml:space="preserve">feoB </t>
  </si>
  <si>
    <t xml:space="preserve">FeoA </t>
  </si>
  <si>
    <t>pitA</t>
  </si>
  <si>
    <t>pstA</t>
  </si>
  <si>
    <t>pstB</t>
  </si>
  <si>
    <t>pstC</t>
  </si>
  <si>
    <t>pstS</t>
  </si>
  <si>
    <t>phnBD</t>
  </si>
  <si>
    <t>phnC</t>
  </si>
  <si>
    <t>phnE</t>
  </si>
  <si>
    <t>YqeG-like</t>
  </si>
  <si>
    <t>ppa</t>
  </si>
  <si>
    <t>VNFD</t>
  </si>
  <si>
    <t>ANFD</t>
  </si>
  <si>
    <t>ANFG</t>
  </si>
  <si>
    <t>VNFG</t>
  </si>
  <si>
    <t>ANFK</t>
  </si>
  <si>
    <t>VNFK</t>
  </si>
  <si>
    <t xml:space="preserve">nifU </t>
  </si>
  <si>
    <t>nirB</t>
  </si>
  <si>
    <t>nirD</t>
  </si>
  <si>
    <t>nirK</t>
  </si>
  <si>
    <t>nrfA</t>
  </si>
  <si>
    <t xml:space="preserve">nrfD </t>
  </si>
  <si>
    <t xml:space="preserve">nrfH </t>
  </si>
  <si>
    <t>norB</t>
  </si>
  <si>
    <t xml:space="preserve">Nitrogen regulatory P-II </t>
  </si>
  <si>
    <t>ureA</t>
  </si>
  <si>
    <t>bin</t>
  </si>
  <si>
    <t>PF00223 Photosystem I psaA/psaB protein</t>
  </si>
  <si>
    <t>PF02605 Photosystem I reaction centre subunit XI PSAL</t>
  </si>
  <si>
    <t>PF02507 Photosystem I reaction centre subunit III  psaF</t>
  </si>
  <si>
    <t>pf02532 Photosystem II reaction centre I protein  psbI</t>
  </si>
  <si>
    <t>tigr01151 psbA. Function, photosystem II q(b) protein</t>
  </si>
  <si>
    <t xml:space="preserve">TIGR03043 photosystem II core protein PsbZ. </t>
  </si>
  <si>
    <t>PSII PF00421</t>
  </si>
  <si>
    <t>Asparaginase PF01113</t>
  </si>
  <si>
    <t>Sulfate reduction</t>
  </si>
  <si>
    <t>Hydrogen sulfide biosynthesis</t>
  </si>
  <si>
    <t>Sulfite reduction</t>
  </si>
  <si>
    <t>Sulphur oxygenase reductase</t>
  </si>
  <si>
    <t>Thiosulfate oxidation</t>
  </si>
  <si>
    <t>Assimilatory nitrate reduction</t>
  </si>
  <si>
    <t>Respiratory nitrite reduction</t>
  </si>
  <si>
    <t>Denitrification</t>
  </si>
  <si>
    <t>Name</t>
  </si>
  <si>
    <t>TIGR00455</t>
  </si>
  <si>
    <t>TIGR02034</t>
  </si>
  <si>
    <t>Sulphate adenylyltransferase </t>
  </si>
  <si>
    <t>TIGR00339</t>
  </si>
  <si>
    <t>Sulfite reductase</t>
  </si>
  <si>
    <t>TIGR02066</t>
  </si>
  <si>
    <t>PF07682</t>
  </si>
  <si>
    <t>TIGR04490</t>
  </si>
  <si>
    <t>Nitrite reductase (NAD(P)H), large subunit</t>
  </si>
  <si>
    <t>Nitrite reductase (NAD(P)H), small subunit</t>
  </si>
  <si>
    <t>Respiratory Nitrite reduction to nitrous oxide</t>
  </si>
  <si>
    <t>TIGR02376</t>
  </si>
  <si>
    <t>Nitrate ABC transporter, inner membrane subunit</t>
  </si>
  <si>
    <t>Nitrate ABC transporter, ATP-binding proteins C and D</t>
  </si>
  <si>
    <t>Respiratory nitrite reduction to ammonium</t>
  </si>
  <si>
    <t>TIGR03148 </t>
  </si>
  <si>
    <t>TIGR03153</t>
  </si>
  <si>
    <t>Nitric oxide reductase subunit B</t>
  </si>
  <si>
    <t>Glutamine synthetase</t>
  </si>
  <si>
    <t>TIGR00653</t>
  </si>
  <si>
    <t>PF00543</t>
  </si>
  <si>
    <t>hzsA</t>
  </si>
  <si>
    <t>hzsC</t>
  </si>
  <si>
    <t>hzsB</t>
  </si>
  <si>
    <t>nxrA</t>
  </si>
  <si>
    <t>nxrB</t>
  </si>
  <si>
    <t>nxrC</t>
  </si>
  <si>
    <t>Genbank accession number</t>
  </si>
  <si>
    <t>GCA_000786775.1</t>
  </si>
  <si>
    <t>GCA_000987375.1</t>
  </si>
  <si>
    <t>GCA_001303885.1</t>
  </si>
  <si>
    <t>GCA_001567345.1</t>
  </si>
  <si>
    <t>GCA_001723765.1</t>
  </si>
  <si>
    <t>GCA_001824485.1</t>
  </si>
  <si>
    <t>GCA_001828415.1</t>
  </si>
  <si>
    <t>GCA_001828445.1</t>
  </si>
  <si>
    <t>GCA_001828645.1</t>
  </si>
  <si>
    <t>GCA_001830275.1</t>
  </si>
  <si>
    <t>GCA_001830285.1</t>
  </si>
  <si>
    <t>GCA_002009475.1</t>
  </si>
  <si>
    <t>GCA_002050325.1</t>
  </si>
  <si>
    <t>GCA_900232105.1</t>
  </si>
  <si>
    <t>GCF_000296795.1</t>
  </si>
  <si>
    <t>GCA_001828595.1</t>
  </si>
  <si>
    <t>https://www.ncbi.nlm.nih.gov/assembly/GCA_001830275.1/</t>
  </si>
  <si>
    <t>https://www.ncbi.nlm.nih.gov/assembly/GCA_001824485.1/</t>
  </si>
  <si>
    <t>https://www.ncbi.nlm.nih.gov/assembly/GCA_001828415.1/</t>
  </si>
  <si>
    <t>https://www.ncbi.nlm.nih.gov/assembly/GCA_002009475.1/</t>
  </si>
  <si>
    <t>https://www.ncbi.nlm.nih.gov/assembly/GCA_000987375.1/</t>
  </si>
  <si>
    <t>https://www.ncbi.nlm.nih.gov/assembly/GCA_002050325.1/</t>
  </si>
  <si>
    <t>https://www.ncbi.nlm.nih.gov/assembly/GCA_001567345.1/</t>
  </si>
  <si>
    <t>https://www.ncbi.nlm.nih.gov/assembly/GCF_000296795.1/</t>
  </si>
  <si>
    <t>https://www.ncbi.nlm.nih.gov/assembly/GCA_900232105.1/</t>
  </si>
  <si>
    <t>https://www.ncbi.nlm.nih.gov/assembly/GCA_001723765.1/</t>
  </si>
  <si>
    <t>https://www.ncbi.nlm.nih.gov/assembly/GCA_000786775.1/</t>
  </si>
  <si>
    <t>https://www.ncbi.nlm.nih.gov/assembly/GCA_001828595.1/</t>
  </si>
  <si>
    <t>https://www.ncbi.nlm.nih.gov/assembly/GCA_001828445.1/</t>
  </si>
  <si>
    <t>https://www.ncbi.nlm.nih.gov/assembly/GCA_001830285.1/</t>
  </si>
  <si>
    <t>https://www.ncbi.nlm.nih.gov/assembly/GCA_001303885.1/</t>
  </si>
  <si>
    <t>https://www.ncbi.nlm.nih.gov/assembly/GCA_001828645.1/</t>
  </si>
  <si>
    <t>GTDB Taxonomy</t>
  </si>
  <si>
    <t>d_Bacteria; p_Planctomycetota; c_Brocadiae; o_Brocadiales; f_2-02-FULL-50-16-A; g_2-02-FULL-50-16-A; s_2-02-FULL-50-16-A sp001828605</t>
  </si>
  <si>
    <t>d_Bacteria; p_Planctomycetota; c_Brocadiae; o_Brocadiales; f_Brocadiaceae; g_2-12-FULL-39-13; s_2-12-FULL-39-13 sp001824485</t>
  </si>
  <si>
    <t>d_Bacteria; p_Planctomycetota; c_Brocadiae; o_Brocadiales; f_2-02-FULL-50-16-A; g_2-12-FULL-52-36; s_2-12-FULL-52-36 sp001828545</t>
  </si>
  <si>
    <t>d_Bacteria; p_Planctomycetota; c_Brocadiae; o_Brocadiales; f_Brocadiaceae; g_Brocadia; s_Brocadia caroliniensis</t>
  </si>
  <si>
    <t>d_Bacteria; p_Planctomycetota; c_Brocadiae; o_Brocadiales; f_Brocadiaceae; g_Brocadia; s_Brocadia fulgida</t>
  </si>
  <si>
    <t>d_Bacteria; p_Planctomycetota; c_Brocadiae; o_Brocadiales; f_Brocadiaceae; g_Brocadia; s_Brocadia sapporoensis</t>
  </si>
  <si>
    <t>d_Bacteria; p_Planctomycetota; c_Brocadiae; o_Brocadiales; f_Brocadiaceae; g_Brocadia; s_Brocadia sinica</t>
  </si>
  <si>
    <t>d_Bacteria; p_Planctomycetota; c_Brocadiae; o_Brocadiales; f_Brocadiaceae; g_Jettenia; s_Jettenia caeni</t>
  </si>
  <si>
    <t>d_Bacteria; p_Planctomycetota; c_Brocadiae; o_Brocadiales; f_Brocadiaceae; g_Kuenenia; s_Kuenenia stuttgartiensis</t>
  </si>
  <si>
    <t>d_Bacteria; p_Planctomycetota; c_Brocadiae; o_Brocadiales; f_Scalinduaceae; g_Scalindua; s_Scalindua rubra_A</t>
  </si>
  <si>
    <t>d_Bacteria; p_Planctomycetota; c_Brocadiae; o_Brocadiales; f_Scalinduaceae; g_Scalindua; s_Scalindua rubra_B</t>
  </si>
  <si>
    <t>d_Bacteria; p_Planctomycetota; c_Brocadiae; o_Brocadiales; f_Scalinduaceae; g_Scalindua; s_Scalindua sp001828595</t>
  </si>
  <si>
    <t>d_Bacteria; p_Planctomycetota; c_Brocadiae; o_MHYJ01; f_MHYJ01; g_MHYJ01; s_MHYJ01 sp001828445</t>
  </si>
  <si>
    <t>d_Bacteria; p_Planctomycetota; c_Brocadiae; o_Brocadiales; f_Brocadiaceae; g_PLOWO2-12-38-17; s_PLOWO2-12-38-17 sp001830285</t>
  </si>
  <si>
    <t>d_Bacteria; p_Planctomycetota; c_Brocadiae; o_SM23-32; f_SM23-32; g_SM23-32; s_SM23-32 sp001303885</t>
  </si>
  <si>
    <t>d_Bacteria; p_Planctomycetota; c_Brocadiae; o_Brocadiales; f_Brocadiaceae; g_XYD2-FULL-41-16; s_XYD2-FULL-41-16 sp001828645</t>
  </si>
  <si>
    <t>Classification (GTDB)</t>
  </si>
  <si>
    <t>#OTU ID</t>
  </si>
  <si>
    <t>Sum</t>
  </si>
  <si>
    <t>Domain</t>
  </si>
  <si>
    <t>Phylum</t>
  </si>
  <si>
    <t>Class</t>
  </si>
  <si>
    <t>Order</t>
  </si>
  <si>
    <t>Family</t>
  </si>
  <si>
    <t>Genus</t>
  </si>
  <si>
    <t>Species</t>
  </si>
  <si>
    <t>OTU15771</t>
  </si>
  <si>
    <t>d:Bacteria</t>
  </si>
  <si>
    <t xml:space="preserve"> p:Planctomycetes</t>
  </si>
  <si>
    <t xml:space="preserve"> c:Brocadiae</t>
  </si>
  <si>
    <t xml:space="preserve"> o:SM23-32</t>
  </si>
  <si>
    <t xml:space="preserve"> f:Planctomycetes_bacterium_SM23_32</t>
  </si>
  <si>
    <t xml:space="preserve"> g:Planctomycetes_bacterium_SM23_32</t>
  </si>
  <si>
    <t xml:space="preserve"> s:Planctomycetes_bacterium_SM23_32</t>
  </si>
  <si>
    <t>OTU83389</t>
  </si>
  <si>
    <t xml:space="preserve"> o:Brocadiales</t>
  </si>
  <si>
    <t xml:space="preserve"> f:GWA2-50-13</t>
  </si>
  <si>
    <t xml:space="preserve"> g:Planctomycetes_bacterium_RIFCSPHIGHO2_02_FULL_50_42</t>
  </si>
  <si>
    <t xml:space="preserve"> s:Planctomycetes_bacterium_RIFCSPHIGHO2_02_FULL_50_42</t>
  </si>
  <si>
    <t>OTU83255</t>
  </si>
  <si>
    <t xml:space="preserve"> f:Brocadiaceae</t>
  </si>
  <si>
    <t>OTU34250</t>
  </si>
  <si>
    <t xml:space="preserve"> g:Candidatus_Brocadia</t>
  </si>
  <si>
    <t>OTU83220</t>
  </si>
  <si>
    <t>OTU36902</t>
  </si>
  <si>
    <t>OTU82609</t>
  </si>
  <si>
    <t>OTU17972</t>
  </si>
  <si>
    <t>OTU16299</t>
  </si>
  <si>
    <t>OTU50115</t>
  </si>
  <si>
    <t>OTU54347</t>
  </si>
  <si>
    <t>OTU6570</t>
  </si>
  <si>
    <t>OTU29815</t>
  </si>
  <si>
    <t>OTU69034</t>
  </si>
  <si>
    <t>OTU10264</t>
  </si>
  <si>
    <t>OTU8399</t>
  </si>
  <si>
    <t>OTU8431</t>
  </si>
  <si>
    <t>OTU8395</t>
  </si>
  <si>
    <t>OTU16988</t>
  </si>
  <si>
    <t xml:space="preserve"> g:Candidatus_Kuenenia</t>
  </si>
  <si>
    <t>OTU3352</t>
  </si>
  <si>
    <t>OTU8244</t>
  </si>
  <si>
    <t>OTU6400</t>
  </si>
  <si>
    <t>OTU5219</t>
  </si>
  <si>
    <t>OTU67423</t>
  </si>
  <si>
    <t>OTU70992</t>
  </si>
  <si>
    <t>OTU3557</t>
  </si>
  <si>
    <t>OTU2015</t>
  </si>
  <si>
    <t>OTU85046</t>
  </si>
  <si>
    <t>OTU3039</t>
  </si>
  <si>
    <t>OTU2799</t>
  </si>
  <si>
    <t>OTU16652</t>
  </si>
  <si>
    <t>OTU335</t>
  </si>
  <si>
    <t>OTU363</t>
  </si>
  <si>
    <t>OTU273</t>
  </si>
  <si>
    <t>OTU133</t>
  </si>
  <si>
    <t>OTU75</t>
  </si>
  <si>
    <t>OTU74</t>
  </si>
  <si>
    <t>apgM</t>
  </si>
  <si>
    <t>pgk</t>
  </si>
  <si>
    <t>eno</t>
  </si>
  <si>
    <t>FBA</t>
  </si>
  <si>
    <t>fbp</t>
  </si>
  <si>
    <t>gapA</t>
  </si>
  <si>
    <t>pckA</t>
  </si>
  <si>
    <t>TPI</t>
  </si>
  <si>
    <t>PK</t>
  </si>
  <si>
    <t>por</t>
  </si>
  <si>
    <t>pfk</t>
  </si>
  <si>
    <t>fhs</t>
  </si>
  <si>
    <t>folD</t>
  </si>
  <si>
    <t>metF</t>
  </si>
  <si>
    <t>acsE</t>
  </si>
  <si>
    <t>acnA</t>
  </si>
  <si>
    <t>IDHI</t>
  </si>
  <si>
    <t>OGDH</t>
  </si>
  <si>
    <t>suc</t>
  </si>
  <si>
    <t>SDH</t>
  </si>
  <si>
    <t>fum</t>
  </si>
  <si>
    <t>mdh</t>
  </si>
  <si>
    <t>zwf</t>
  </si>
  <si>
    <t>pgl</t>
  </si>
  <si>
    <t>gnd</t>
  </si>
  <si>
    <t>rpi</t>
  </si>
  <si>
    <t>prsA</t>
  </si>
  <si>
    <t>rpe</t>
  </si>
  <si>
    <t>tkt</t>
  </si>
  <si>
    <t>tal</t>
  </si>
  <si>
    <t>ntrB/nasE</t>
  </si>
  <si>
    <t>ntrCD/nasD</t>
  </si>
  <si>
    <t>Hydrogenase Group 3b</t>
  </si>
  <si>
    <t>Catalase</t>
  </si>
  <si>
    <t>Sod Fe N</t>
  </si>
  <si>
    <t>Thioredoxin</t>
  </si>
  <si>
    <t>GSHPx</t>
  </si>
  <si>
    <t>AhpC-TSA</t>
  </si>
  <si>
    <t>norC</t>
  </si>
  <si>
    <t xml:space="preserve">narG </t>
  </si>
  <si>
    <t xml:space="preserve">narH </t>
  </si>
  <si>
    <t xml:space="preserve">narI </t>
  </si>
  <si>
    <t xml:space="preserve">glnA </t>
  </si>
  <si>
    <t>batA/batD</t>
  </si>
  <si>
    <t>Anammox</t>
  </si>
  <si>
    <t>Nitrogen transport</t>
  </si>
  <si>
    <t>Wood−Ljung dahl pathway</t>
  </si>
  <si>
    <t>TCA cycle</t>
  </si>
  <si>
    <t>Pentose phosphate pathway</t>
  </si>
  <si>
    <t>Respiratory nitrate reduction</t>
  </si>
  <si>
    <t>Formate transport</t>
  </si>
  <si>
    <t>focA/nirC</t>
  </si>
  <si>
    <t>hdh/hzoA</t>
  </si>
  <si>
    <t>Hydrazine synthase alpha subunit</t>
  </si>
  <si>
    <t>Hydrazine synthase beta subunit</t>
  </si>
  <si>
    <t>Hydrazine synthase gamma subunit</t>
  </si>
  <si>
    <t>Hydrazine dehydrogenase/ hydrazine oxidase</t>
  </si>
  <si>
    <t>Formate/nitrite transporter</t>
  </si>
  <si>
    <t>Nitrate/nitrite transporter</t>
  </si>
  <si>
    <t>Nitrite:nitrate oxidoreductase alpha subunit</t>
  </si>
  <si>
    <t>Nitrite:nitrate oxidoreductase beta subunit</t>
  </si>
  <si>
    <t>Nitrite:nitrate oxidoreductase gamma subunit</t>
  </si>
  <si>
    <t>Ammonium transporter Amt family/ Rh</t>
  </si>
  <si>
    <t>6-phosphofructokinase</t>
  </si>
  <si>
    <t>2,3-bisphosphoglycerate-independent phosphoglycerate mutase</t>
  </si>
  <si>
    <t>5-methyltetrahydrofolate corrinoid/iron sulfur protein methyltransferase</t>
  </si>
  <si>
    <t>2-oxoglutarate ferredoxin oxidoreductase</t>
  </si>
  <si>
    <t>6-phosphogluconolactonase</t>
  </si>
  <si>
    <t>6-phosphogluconate dehydrogenase</t>
  </si>
  <si>
    <t>Respiratory nitrate reductase</t>
  </si>
  <si>
    <t>Nitric oxide reductase subunit C</t>
  </si>
  <si>
    <t>Periplasmic [NiFe] hydrogenase</t>
  </si>
  <si>
    <t>Glucose-6-phosphate isomerase</t>
  </si>
  <si>
    <t>Fructose-bisphosphate aldolase</t>
  </si>
  <si>
    <t>Triosephosphate isomerase (TIM)</t>
  </si>
  <si>
    <t>Glyceraldehyde 3-phosphate dehydrogenase</t>
  </si>
  <si>
    <t>Phosphoglycerate kinase</t>
  </si>
  <si>
    <t>Enolase</t>
  </si>
  <si>
    <t>Pyruvate kinase</t>
  </si>
  <si>
    <t>Pyruvate ferredoxin oxidoreductase</t>
  </si>
  <si>
    <t>Phosphoenolpyruvate carboxykinase (ATP)</t>
  </si>
  <si>
    <t>Fructose-1,6-bisphosphatase</t>
  </si>
  <si>
    <t>Formate dehydrogenase</t>
  </si>
  <si>
    <t>Methenyltetrahydrofolate cyclohydrolase</t>
  </si>
  <si>
    <t>Formate--tetrahydrofolate ligase</t>
  </si>
  <si>
    <t>Methylenetetrahydrofolate reductase (NADPH)</t>
  </si>
  <si>
    <t>Acetyl-CoA synthase</t>
  </si>
  <si>
    <t>Aconitate hydratase</t>
  </si>
  <si>
    <t>Isocitrate dehydrogenase</t>
  </si>
  <si>
    <t>Succinyl-CoA synthetase</t>
  </si>
  <si>
    <t>Succinate dehydrogenase</t>
  </si>
  <si>
    <t>Fumarate hydratase</t>
  </si>
  <si>
    <t>Malate dehydrogenase</t>
  </si>
  <si>
    <t>Glucose-6-phosphate 1-dehydrogenase</t>
  </si>
  <si>
    <t>Ribose 5-phosphate isomerase</t>
  </si>
  <si>
    <t>Ribose-phosphate pyrophosphokinase</t>
  </si>
  <si>
    <t>Ribulose-phosphate 3-epimerase</t>
  </si>
  <si>
    <t>Transketolase</t>
  </si>
  <si>
    <t>Transaldolase</t>
  </si>
  <si>
    <t>Aerotolerance</t>
  </si>
  <si>
    <t>PF13584</t>
  </si>
  <si>
    <t>PF00365</t>
  </si>
  <si>
    <t>PF00224</t>
  </si>
  <si>
    <t>Glutathione peroxidase</t>
  </si>
  <si>
    <t>PF00255</t>
  </si>
  <si>
    <t>Alkyl hydroperoxide reductase &amp; thiol specific antioxidant</t>
  </si>
  <si>
    <t>PF00578</t>
  </si>
  <si>
    <t>Hydrogen peroxide to water and oxygen</t>
  </si>
  <si>
    <t>PF00199</t>
  </si>
  <si>
    <t>Oxidoreductase enzyme</t>
  </si>
  <si>
    <t>PF00085</t>
  </si>
  <si>
    <t>Superoxide dismutase</t>
  </si>
  <si>
    <t>PF00081</t>
  </si>
  <si>
    <t>TIGR00836;PF00909</t>
  </si>
  <si>
    <t>TIGR01183</t>
  </si>
  <si>
    <t>TIGR01184</t>
  </si>
  <si>
    <t>PF01226;TIGR00790</t>
  </si>
  <si>
    <t>PF00342</t>
  </si>
  <si>
    <t>TIGR01580</t>
  </si>
  <si>
    <t>TIGR01660</t>
  </si>
  <si>
    <t>TIGR02374</t>
  </si>
  <si>
    <t>TIGR02378</t>
  </si>
  <si>
    <t>K20933: hydrazine synthase subunit</t>
  </si>
  <si>
    <t>PF04300</t>
  </si>
  <si>
    <t>TIGR00419</t>
  </si>
  <si>
    <t>TIGR01534</t>
  </si>
  <si>
    <t>PF00162</t>
  </si>
  <si>
    <t>TIGR00306</t>
  </si>
  <si>
    <t>TIGR01060</t>
  </si>
  <si>
    <t>PF00316</t>
  </si>
  <si>
    <t>PF01268</t>
  </si>
  <si>
    <t>PF02882;PF00763</t>
  </si>
  <si>
    <t>PF02219</t>
  </si>
  <si>
    <t>PF00809</t>
  </si>
  <si>
    <t>PF00330</t>
  </si>
  <si>
    <t>PF00180</t>
  </si>
  <si>
    <t>PF00549</t>
  </si>
  <si>
    <t>TIGR03710;K00174: pyruvate flavodoxin/ferredoxin oxidoreductase-like protein</t>
  </si>
  <si>
    <t>TIGR01816</t>
  </si>
  <si>
    <t>PF05681</t>
  </si>
  <si>
    <t>PF00479</t>
  </si>
  <si>
    <t>TIGR01198</t>
  </si>
  <si>
    <t>TIGR02133</t>
  </si>
  <si>
    <t>PF14572</t>
  </si>
  <si>
    <t>TIGR01163</t>
  </si>
  <si>
    <t>PF00923</t>
  </si>
  <si>
    <t>K00615: Transketolase;TIGR00232</t>
  </si>
  <si>
    <t>K20935: hydrazine dehydrogenase;hzoA_alignment</t>
  </si>
  <si>
    <t>K00024: Malate dehydrogenase, NAD-dependent</t>
  </si>
  <si>
    <t>PF13501;TIGR04488</t>
  </si>
  <si>
    <t>TIGR00351;PF02665</t>
  </si>
  <si>
    <t xml:space="preserve">PF02335;TIGR03152 </t>
  </si>
  <si>
    <t>Process/Gene type</t>
  </si>
  <si>
    <t>ID</t>
  </si>
  <si>
    <t>Database</t>
  </si>
  <si>
    <t>Cutoff Score</t>
  </si>
  <si>
    <t>Anantharaman et al., 2016</t>
  </si>
  <si>
    <t>TIGRfam</t>
  </si>
  <si>
    <t>Pfam</t>
  </si>
  <si>
    <t>codhD (delta)</t>
  </si>
  <si>
    <t>codhC (beta)</t>
  </si>
  <si>
    <t>codh (catalytic)</t>
  </si>
  <si>
    <t>TIGR00381</t>
  </si>
  <si>
    <t>TIGR00316</t>
  </si>
  <si>
    <t>TIGR01702</t>
  </si>
  <si>
    <t>Pfam/TIGRfam</t>
  </si>
  <si>
    <t>57/576</t>
  </si>
  <si>
    <t>KEGG</t>
  </si>
  <si>
    <t>TIGRfam;KEGG</t>
  </si>
  <si>
    <t>Pfam;TIGRfam</t>
  </si>
  <si>
    <t>nitrite oxidoreductase (nxrA)</t>
  </si>
  <si>
    <t>Custom (Anantharaman et al. 2016)</t>
  </si>
  <si>
    <t>KEGG;Custom (Anantharaman et al. 2016)</t>
  </si>
  <si>
    <t>CO dehydrogenase/acetyl-CoA synthase</t>
  </si>
  <si>
    <t>fdhA</t>
  </si>
  <si>
    <t>fdhB</t>
  </si>
  <si>
    <t>TIGR01591</t>
  </si>
  <si>
    <t>TIGR01582</t>
  </si>
  <si>
    <t>CoxA</t>
  </si>
  <si>
    <t>CoxB</t>
  </si>
  <si>
    <t>ccoN</t>
  </si>
  <si>
    <t>ccoO</t>
  </si>
  <si>
    <t>ccoP</t>
  </si>
  <si>
    <t>Oxygen metabolism - cytochrome c oxidase, cbb3-type</t>
  </si>
  <si>
    <t>Oxygen metabolism - cytochrome c oxidase, caa3-type </t>
  </si>
  <si>
    <t>Oxygen metabolism</t>
  </si>
  <si>
    <t>Cytochrome c oxidase, caa3-type </t>
  </si>
  <si>
    <t>Cytochrome c oxidase, cbb3-type</t>
  </si>
  <si>
    <t>TIGR02891 </t>
  </si>
  <si>
    <t>TIGR02866</t>
  </si>
  <si>
    <t>TIGR00780</t>
  </si>
  <si>
    <t>TIGR00781</t>
  </si>
  <si>
    <t>TIGR00782</t>
  </si>
  <si>
    <t>hydrazine synthase hzsA;PF18582</t>
  </si>
  <si>
    <t>Custom (Anantharaman et al. 2016);PFAM</t>
  </si>
  <si>
    <t>K00033: Putative 6-phosphogluconate dehydrogenase;PF00393</t>
  </si>
  <si>
    <t>Hydrogenase Vignais Group 3b alignment</t>
  </si>
  <si>
    <t>nitric oxide reductase norB</t>
  </si>
  <si>
    <t>nitric oxide reductase norC</t>
  </si>
  <si>
    <t>250/23</t>
  </si>
  <si>
    <t>amtB</t>
  </si>
  <si>
    <t>narK/nasA</t>
  </si>
  <si>
    <t>BlastP</t>
  </si>
  <si>
    <t>nirK/nasA</t>
  </si>
  <si>
    <t>33.8/126.35</t>
  </si>
  <si>
    <t>PF01558</t>
  </si>
  <si>
    <t>PF01293</t>
  </si>
  <si>
    <t>20.5/32.6</t>
  </si>
  <si>
    <t>/22.5</t>
  </si>
  <si>
    <t>TIGRfam/Pfam</t>
  </si>
  <si>
    <t>KEGG;TIGRfam</t>
  </si>
  <si>
    <t>Target gene</t>
  </si>
  <si>
    <t>Sequence</t>
  </si>
  <si>
    <t>Primer name</t>
  </si>
  <si>
    <t>Cycling conditions</t>
  </si>
  <si>
    <t>Reference</t>
  </si>
  <si>
    <t>Hydrazine synthase B</t>
  </si>
  <si>
    <t>Archeal ammonia monooxygenase</t>
  </si>
  <si>
    <t>Bacterial ammonia monooxygenase</t>
  </si>
  <si>
    <t>16S rRNA</t>
  </si>
  <si>
    <t>Amplification</t>
  </si>
  <si>
    <t>PCR</t>
  </si>
  <si>
    <t>ddPCR</t>
  </si>
  <si>
    <t xml:space="preserve">hzsB-396F </t>
  </si>
  <si>
    <t xml:space="preserve">hzsB-742R </t>
  </si>
  <si>
    <t>ARGGHTGGGGHAGYTGGAAG</t>
  </si>
  <si>
    <t>GTYCCHACRTCATGVGTCTG</t>
  </si>
  <si>
    <t xml:space="preserve">Arch-amoAF </t>
  </si>
  <si>
    <t xml:space="preserve">Arch-amoAR </t>
  </si>
  <si>
    <t>amoA1F</t>
  </si>
  <si>
    <t>amoA-modR</t>
  </si>
  <si>
    <t>STAATGGTCTGGCTTAGACG</t>
  </si>
  <si>
    <t>GCGGCCATCCATCTGTATGT</t>
  </si>
  <si>
    <t>GGGGTTTCTACTGGTGGT</t>
  </si>
  <si>
    <t>CCCCTCBGSAAAVCCTTCTTC</t>
  </si>
  <si>
    <t>GTGBCAGCMGCCGCGGTAA</t>
  </si>
  <si>
    <t>GGACTACNVGGGTWTCTAAT</t>
  </si>
  <si>
    <t>Wang 2012</t>
  </si>
  <si>
    <t>Francis 2005</t>
  </si>
  <si>
    <t>Rotthauwe 1997; modifed by Hornek 2006</t>
  </si>
  <si>
    <t>Hugerth 2014;modified by Apprill 2015</t>
  </si>
  <si>
    <t>Rubisco form I</t>
  </si>
  <si>
    <t>nitrite oxidoreductase (nxrB)</t>
  </si>
  <si>
    <t>95°C for 5 min; 40 cycles consisting 95 °C for 30 s, 40 s at 55.8 °C and 40 s at 72 °C; followed by 72 °C for 2 min, 4 °C for 5 min and 90 °C for 5 mins, held at 12  °C.</t>
  </si>
  <si>
    <t>95°C for 5 min; 40 cycles consisting of 95°C for 45 s, 53°C for 60 s, and 72°C for 90 s; followed by 72 °C for 15 min, 4 °C for 5 min and 90 °C for 5 mins, held at 12  °C.</t>
  </si>
  <si>
    <t xml:space="preserve">
95 °C for 10 min, 40 cycles consisting of 60 s at 95 °C, 60 s at 59 °C and 45 s at 72 °C; followed by 72 °C for 15 min, 4 °C for 5 min and 90 °C for 5 mins, held at 12  °C.</t>
  </si>
  <si>
    <t xml:space="preserve">95 °C for 5 mins, 35 cycles consisting of 45 s at 95 °C, 60 s at 50 °C, 90 s for 72 °C, followed by 72 °C for 10 mins. </t>
  </si>
  <si>
    <r>
      <t>Sulfate(g/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 xml:space="preserve">Table S2. </t>
    </r>
    <r>
      <rPr>
        <sz val="11"/>
        <color theme="1"/>
        <rFont val="Arial"/>
        <family val="2"/>
      </rPr>
      <t>Primers used for this study.</t>
    </r>
  </si>
  <si>
    <t>kustc0457</t>
  </si>
  <si>
    <t>kustc0458</t>
  </si>
  <si>
    <t>kustd1480</t>
  </si>
  <si>
    <t>kustd1481</t>
  </si>
  <si>
    <t>kustd1482</t>
  </si>
  <si>
    <t>kuste4570</t>
  </si>
  <si>
    <t>kuste4571</t>
  </si>
  <si>
    <t>kuste4572</t>
  </si>
  <si>
    <t>kuste4573</t>
  </si>
  <si>
    <t>kuste4574</t>
  </si>
  <si>
    <t>kustd1483</t>
  </si>
  <si>
    <t>kustd1484</t>
  </si>
  <si>
    <t>kustd1485</t>
  </si>
  <si>
    <t>kuste2479</t>
  </si>
  <si>
    <t>kuste2905</t>
  </si>
  <si>
    <t>kustc0563</t>
  </si>
  <si>
    <t>kustc0429</t>
  </si>
  <si>
    <t>kustc0860</t>
  </si>
  <si>
    <t>kustd1760</t>
  </si>
  <si>
    <t>kustc0946</t>
  </si>
  <si>
    <t>kuste2855</t>
  </si>
  <si>
    <t>Electron transfer module (ETM)</t>
  </si>
  <si>
    <t>kuste2856</t>
  </si>
  <si>
    <t>Cytochrome C maturation system</t>
  </si>
  <si>
    <t>Cytochrome C protein</t>
  </si>
  <si>
    <t>kuste2247</t>
  </si>
  <si>
    <t>cbb3-type cytochrome c oxidase subunit 1</t>
  </si>
  <si>
    <t>Similar to copper-transporting ATPase</t>
  </si>
  <si>
    <r>
      <t>Rieske/cytochrome b systems (R/</t>
    </r>
    <r>
      <rPr>
        <i/>
        <sz val="11"/>
        <rFont val="Arial"/>
        <family val="2"/>
      </rPr>
      <t>b -2)</t>
    </r>
  </si>
  <si>
    <r>
      <t>Rieske/cytochrome b systems (R/</t>
    </r>
    <r>
      <rPr>
        <i/>
        <sz val="11"/>
        <rFont val="Arial"/>
        <family val="2"/>
      </rPr>
      <t>b -3)</t>
    </r>
  </si>
  <si>
    <t>Similar to cytochrome c biogenesis protein</t>
  </si>
  <si>
    <t>Similar to copper oxidase and hydroxylamine oxidoreductase</t>
  </si>
  <si>
    <t>Cytochrome protein</t>
  </si>
  <si>
    <t>Similar to hydroxylamine oxidoreductase</t>
  </si>
  <si>
    <t>kustd1707</t>
  </si>
  <si>
    <t>(Monoheme) protein</t>
  </si>
  <si>
    <t>Protein</t>
  </si>
  <si>
    <t>d__Bacteria; p__Planctomycetota; c__Planctomycetes; o__Pirellulales; f__Pirellulaceae; g__Pirellula; s__Pirellula staleyi</t>
  </si>
  <si>
    <t>GCF_000025185.1</t>
  </si>
  <si>
    <t>d__Bacteria; p__Planctomycetota; c__Planctomycetes; o__Gemmatales; f__Gemmataceae; g__Fimbriiglobus; s__Fimbriiglobus ruber</t>
  </si>
  <si>
    <t>GCF_002197845.1</t>
  </si>
  <si>
    <t>d__Bacteria; p__Planctomycetota; c__Planctomycetes; o__Pirellulales; f__Pirellulaceae; g__UBA721; s__UBA721 sp002698965</t>
  </si>
  <si>
    <t>GCA_002698965.1</t>
  </si>
  <si>
    <t>GCA_000531095.1</t>
  </si>
  <si>
    <t>d__Bacteria; p__Planctomycetota; c__Planctomycetes; o__Gemmatales; f__Gemmataceae; g__Gemmata; s__Gemmata massiliana</t>
  </si>
  <si>
    <t>https://www.ncbi.nlm.nih.gov/assembly/GCA_000531095.1/</t>
  </si>
  <si>
    <t>https://www.ncbi.nlm.nih.gov/assembly/GCF_002197845.1/</t>
  </si>
  <si>
    <t>https://www.ncbi.nlm.nih.gov/assembly/GCF_000025185.1/</t>
  </si>
  <si>
    <t>https://www.ncbi.nlm.nih.gov/assembly/GCA_002698965.1/</t>
  </si>
  <si>
    <t>N50</t>
  </si>
  <si>
    <t>Peroxiredoxin</t>
  </si>
  <si>
    <t>acsA</t>
  </si>
  <si>
    <t>Hydrogenase</t>
  </si>
  <si>
    <t>Hydrogenase Vignais Group 4 alignment</t>
  </si>
  <si>
    <t>Hydrogenase Group 4f</t>
  </si>
  <si>
    <t>Number of contigs</t>
  </si>
  <si>
    <t>Aquifer type</t>
  </si>
  <si>
    <t>Amount of groundwater filtered (L)</t>
  </si>
  <si>
    <r>
      <t>Phosphate (g/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Ammoniacal-N(g/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Sample type (Sonicated/ SGW or non sonicated/ GW)</t>
  </si>
  <si>
    <r>
      <t>Total dissolved solids(g/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Dissolved reactive phosphorus (g/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)  </t>
    </r>
  </si>
  <si>
    <r>
      <t>Dissolved organic carbon/DOC  (g/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Temperature (°C)</t>
  </si>
  <si>
    <t>Bin (Genome)</t>
  </si>
  <si>
    <t>Colors along the top indicate different functional caterogories (Key to right side of the table)</t>
  </si>
  <si>
    <t>NA</t>
  </si>
  <si>
    <r>
      <t>Total Alkalinity (g/m</t>
    </r>
    <r>
      <rPr>
        <b/>
        <vertAlign val="superscript"/>
        <sz val="11"/>
        <color theme="1"/>
        <rFont val="Arial"/>
        <family val="2"/>
      </rPr>
      <t xml:space="preserve">3 </t>
    </r>
    <r>
      <rPr>
        <b/>
        <sz val="11"/>
        <color theme="1"/>
        <rFont val="Arial"/>
        <family val="2"/>
      </rPr>
      <t>as CaCO</t>
    </r>
    <r>
      <rPr>
        <b/>
        <vertAlign val="sub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Oxidation-Reduction Potential/ORP (mV)</t>
  </si>
  <si>
    <t>Central plains</t>
  </si>
  <si>
    <t>Aquifer name</t>
  </si>
  <si>
    <t>Wairarapa Valley</t>
  </si>
  <si>
    <t>Hutt Valley</t>
  </si>
  <si>
    <t>Kapiti Coast</t>
  </si>
  <si>
    <t>Waitemata</t>
  </si>
  <si>
    <t>Taupo ignimbrites</t>
  </si>
  <si>
    <t>Rakaia-Ashburton plains</t>
  </si>
  <si>
    <t>Fairlie Basin</t>
  </si>
  <si>
    <t>Rangitata-Levels plains</t>
  </si>
  <si>
    <t>Waimakariri-Ashley plains</t>
  </si>
  <si>
    <t>DO (mg/L)</t>
  </si>
  <si>
    <t>Brocadiaceae</t>
  </si>
  <si>
    <t>GWA-50-13</t>
  </si>
  <si>
    <t>Brocadiales</t>
  </si>
  <si>
    <t>RIFCSPHIGHO2_02_FULL_50_42</t>
  </si>
  <si>
    <t>p</t>
  </si>
  <si>
    <t>0.023*</t>
  </si>
  <si>
    <t>0.05*</t>
  </si>
  <si>
    <t>0.046*</t>
  </si>
  <si>
    <t>0.027*</t>
  </si>
  <si>
    <t>0.034*</t>
  </si>
  <si>
    <t>0.025*</t>
  </si>
  <si>
    <r>
      <rPr>
        <i/>
        <sz val="11"/>
        <color theme="1"/>
        <rFont val="Arial"/>
        <family val="2"/>
      </rPr>
      <t>Ca.</t>
    </r>
    <r>
      <rPr>
        <sz val="11"/>
        <color theme="1"/>
        <rFont val="Arial"/>
        <family val="2"/>
      </rPr>
      <t xml:space="preserve"> Brocadia</t>
    </r>
  </si>
  <si>
    <t>Geochemical parameter</t>
  </si>
  <si>
    <t>Citrate synthase</t>
  </si>
  <si>
    <t>cs</t>
  </si>
  <si>
    <t>K01647: citrate synthase</t>
  </si>
  <si>
    <t>gpi</t>
  </si>
  <si>
    <t>ppsA</t>
  </si>
  <si>
    <t>Pyruvate phosphate dikinase</t>
  </si>
  <si>
    <t>PF01326</t>
  </si>
  <si>
    <t>Gluconeogenesis</t>
  </si>
  <si>
    <t>Phosphate</t>
  </si>
  <si>
    <t>Nickel</t>
  </si>
  <si>
    <t>Zinc</t>
  </si>
  <si>
    <t>Sulfate</t>
  </si>
  <si>
    <t>Molybdate</t>
  </si>
  <si>
    <t>Ribose</t>
  </si>
  <si>
    <t>Rhamnose</t>
  </si>
  <si>
    <t>Oligopeptides</t>
  </si>
  <si>
    <t>`</t>
  </si>
  <si>
    <t>Phospholipid</t>
  </si>
  <si>
    <t>Lipoprotein</t>
  </si>
  <si>
    <t>Lipopolysaccharide</t>
  </si>
  <si>
    <t>ABC-membrane transporter</t>
  </si>
  <si>
    <t>Spermidine/ Putrescine</t>
  </si>
  <si>
    <t>ABC-transporters (complete or missing 1 subunit)</t>
  </si>
  <si>
    <t>PstS,PstC,PstA,PstB</t>
  </si>
  <si>
    <t>OppA,OppB,OppC,OppD,OppF</t>
  </si>
  <si>
    <t>RbsB,RbsC,RbsA</t>
  </si>
  <si>
    <t>ZnuA,ZnuB,ZnuC</t>
  </si>
  <si>
    <t>RfbA,RfbB</t>
  </si>
  <si>
    <t>ModA,ModB,ModC,ModF</t>
  </si>
  <si>
    <t>AfuA,AfuB,AfuC</t>
  </si>
  <si>
    <t>CbiN,CbiM,CbiQ,CbiO</t>
  </si>
  <si>
    <t>CbiK,CbiM,CbiN/L,CbiQ,CbiO</t>
  </si>
  <si>
    <t>RhaS,RhaP,RhaQ,RhaT</t>
  </si>
  <si>
    <t>CysP,Sbp,CysW,CysU,CysA</t>
  </si>
  <si>
    <t>PotD,PotC,PotB,PotA</t>
  </si>
  <si>
    <t>LolC,LolE,LolD</t>
  </si>
  <si>
    <t>MlaC,MlaD,MlaE,MlaB,MlaF</t>
  </si>
  <si>
    <t>Transport system substrate-binding proteins</t>
  </si>
  <si>
    <t>Cobalt</t>
  </si>
  <si>
    <t>Database  (similarity &gt;50, query cover&gt;70%, e-value = 0.001)</t>
  </si>
  <si>
    <t>Process</t>
  </si>
  <si>
    <t>Iron (III)</t>
  </si>
  <si>
    <r>
      <t>Fe3</t>
    </r>
    <r>
      <rPr>
        <vertAlign val="superscript"/>
        <sz val="16"/>
        <color theme="1"/>
        <rFont val="Arial"/>
        <family val="2"/>
      </rPr>
      <t>+</t>
    </r>
    <r>
      <rPr>
        <sz val="16"/>
        <color theme="1"/>
        <rFont val="Arial"/>
        <family val="2"/>
      </rPr>
      <t>/Spermidine/ Putrescine</t>
    </r>
  </si>
  <si>
    <t>Spearman correlation</t>
  </si>
  <si>
    <t>0.011*</t>
  </si>
  <si>
    <t>0.017*</t>
  </si>
  <si>
    <t>0.024*</t>
  </si>
  <si>
    <t>0.042*</t>
  </si>
  <si>
    <t>515ʹF</t>
  </si>
  <si>
    <t>806ʹR</t>
  </si>
  <si>
    <t>K05942: citrate (Re)-synthase</t>
  </si>
  <si>
    <t>Citrate (Re)-synthase</t>
  </si>
  <si>
    <t>c (Re)-s</t>
  </si>
  <si>
    <r>
      <rPr>
        <i/>
        <sz val="11"/>
        <color theme="1"/>
        <rFont val="Arial"/>
        <family val="2"/>
      </rPr>
      <t>hzsB</t>
    </r>
    <r>
      <rPr>
        <sz val="11"/>
        <color theme="1"/>
        <rFont val="Arial"/>
        <family val="2"/>
      </rPr>
      <t xml:space="preserve"> transcripts (n = 26)</t>
    </r>
  </si>
  <si>
    <t>n = number of samples</t>
  </si>
  <si>
    <r>
      <t xml:space="preserve">BlastP hits against </t>
    </r>
    <r>
      <rPr>
        <i/>
        <sz val="11"/>
        <rFont val="Arial"/>
        <family val="2"/>
      </rPr>
      <t xml:space="preserve">Candidatus </t>
    </r>
    <r>
      <rPr>
        <sz val="11"/>
        <rFont val="Arial"/>
        <family val="2"/>
      </rPr>
      <t>Kuenenia stuttgartiensis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genes (similarity &gt;30, query cover&gt;70%)</t>
    </r>
  </si>
  <si>
    <t>R</t>
  </si>
  <si>
    <t>Dysoxic</t>
  </si>
  <si>
    <t>Oxygenation regime</t>
  </si>
  <si>
    <t>Well ID</t>
  </si>
  <si>
    <t xml:space="preserve">T26/0099 </t>
  </si>
  <si>
    <t xml:space="preserve">T26/0259 </t>
  </si>
  <si>
    <t xml:space="preserve">S27/0435 </t>
  </si>
  <si>
    <t xml:space="preserve">T26/0206 </t>
  </si>
  <si>
    <t xml:space="preserve">S27/0433 </t>
  </si>
  <si>
    <t>R27/1137</t>
  </si>
  <si>
    <t xml:space="preserve">R25/5233 </t>
  </si>
  <si>
    <t xml:space="preserve">S25/5322 </t>
  </si>
  <si>
    <t>R26/6503</t>
  </si>
  <si>
    <t xml:space="preserve">R25/5190 </t>
  </si>
  <si>
    <t xml:space="preserve">R25/5165 </t>
  </si>
  <si>
    <t xml:space="preserve">S27/0602 </t>
  </si>
  <si>
    <t xml:space="preserve">R27/0320 </t>
  </si>
  <si>
    <t>72_4958</t>
  </si>
  <si>
    <t>68_964</t>
  </si>
  <si>
    <t>72_1081</t>
  </si>
  <si>
    <t>72_1082</t>
  </si>
  <si>
    <t>72_4093</t>
  </si>
  <si>
    <t>68_320</t>
  </si>
  <si>
    <t>72_1011</t>
  </si>
  <si>
    <t xml:space="preserve">S27/0522 </t>
  </si>
  <si>
    <t>72_356</t>
  </si>
  <si>
    <t>68_301</t>
  </si>
  <si>
    <t>L36/0477</t>
  </si>
  <si>
    <t>BW24/0037</t>
  </si>
  <si>
    <t>L36/0003</t>
  </si>
  <si>
    <t>L36/0725</t>
  </si>
  <si>
    <t>L36/0224</t>
  </si>
  <si>
    <t>L37/0914</t>
  </si>
  <si>
    <t>J37/0087</t>
  </si>
  <si>
    <t>L37/0297</t>
  </si>
  <si>
    <t xml:space="preserve">S26/0705 </t>
  </si>
  <si>
    <t>L36/0200</t>
  </si>
  <si>
    <t>J37/0073</t>
  </si>
  <si>
    <t>J38/0169</t>
  </si>
  <si>
    <t>J37/0013</t>
  </si>
  <si>
    <t>K38/0240</t>
  </si>
  <si>
    <t>L37/0439</t>
  </si>
  <si>
    <t>J37/0012</t>
  </si>
  <si>
    <t>K38/1017</t>
  </si>
  <si>
    <t>K38/0148</t>
  </si>
  <si>
    <t>K38/0404</t>
  </si>
  <si>
    <t xml:space="preserve">S27/0344 </t>
  </si>
  <si>
    <t xml:space="preserve">S27/0588 </t>
  </si>
  <si>
    <t xml:space="preserve">S26/0576 </t>
  </si>
  <si>
    <t xml:space="preserve">S26/0439 </t>
  </si>
  <si>
    <t xml:space="preserve">S26/0299 </t>
  </si>
  <si>
    <t>R27/1183</t>
  </si>
  <si>
    <t>Dissolved oxygen/DO  (± 0.1 mg/L accuracy)</t>
  </si>
  <si>
    <t xml:space="preserve">gBlock dsDNA fragments </t>
  </si>
  <si>
    <t>gi409108657-arch-amoA</t>
  </si>
  <si>
    <t>ATCC25196-bact_amoA</t>
  </si>
  <si>
    <t>clone-hzsB-MP3-17ss-02-hzsB</t>
  </si>
  <si>
    <t>GGGGTTTCTACTGGTGGTCGCACTACCCCATGAACTTTGTATTCCCCTCCACCATGATTCCCGGCGCGCTGGTGATGGACACCGTCCTGCTTCTGACGCGCAACTGGATGATCACGGCACTGGTTGGCGGCGGCGCCTTTGGTTTGTTGTTCTATCCTGGCAACTGGACCATCTTCGGGCCGACCCACCTGCCGCTGGTGGCAGAAGGCGTGCTGCTCTCGGTAGCCGACTACACGGGCTTTCTGTATGTCCGTACCGGCACCCCTGAGTACGTGCGACTGATCGAACAAGGGTCACTGCGCACCTTTGGCGGTCACACCACCGTTATCGCCTCCTTCTTCTCCGCGTTCGTCTCCATGCTCATGTTCACCGTCTGGTGGTACTTTGGCAAGGTCTACTGCACCGCCTTCTACTATGTCAAGGGCGCGCGCGGCCGTGTCAGCATGAAGAACGACGTGACAGCATTTGGCGAAGAAGGCTTTGCCGAGGGG</t>
  </si>
  <si>
    <t>GTAATGGTCTGGCTTAGACGTACAACGCACTACCTATTCATAGTAGTCGTTGCTGTCAACAGCACGCTGCTAACCATCAACGCAGGAGACTACATCTTCTACACAGACTGGGCGTGGACGTCCTTTGTAGTATTCTCGATCTCACAGTCGACGATGCTCGCTGTGGGTGCGATATACTACATGTTGTTCACGGGTGTCCCAGGCACGGCCACATACTATGCCACGATTATGACAATCTATACATGGGTTGCAAAGGGCGCATGGTTTGCGCTAGGCTATCCATACGACTTCGTCGTGGTGCCAGTGTGGATTCCGTCGGCAATGCTGTTGGACCTCACGTACTGGGCGACTAGACGCAACAAGCACGCTGCCATTATCATTGACGGTACGCTGGTTGGCCTTTCCTTCCCGCTGTTCAACATGGTCAACCTGTTGCTCATCAGAGACCCGCTAGAGGTAGCCTTCAAGTATCCGAGGCCGACGCTACCAGCATACATGACCCCCATAGAGCCTCAGGTAGGTAAGTTTTACAACTCGCCTGTCGCTCTAGCGTCTGGAGCTGGTGCAGTGCTAACGGTGCCCATCGCTGCGTTGGGTGCGAAACTTAACACGTGGACATACAGATGGATGGCCGC</t>
  </si>
  <si>
    <t>AAGGCTGGGGTAGTTGGAAGAACACGAAGTATATTCGTGGCGGAAGGTATCTGCCTCCGTTCAGGCACGAGGGTTTCACGGGGCATCCTGATGAGATCGTAGGGGCGACCAGTTCTCTGGACAGGGTATGTGGAAGGGACCCTGGGTTTGTGTTCAGGAGTGAGAATTTTTCTGAGGAGAGGTTGGAGGCGTTGATTTGTTACATTCGTGCGCTTGAGTTTACGGGAAGCCCGTTCAGGAATGAGGATGGGAGCTTATCCGAGGCGCAGCGGAGGGGTGAGGAGATATTTAACGACCCTGAGGTGGGATGCGCGGAGTGTCATCCTGGGGATTCATCAGATCCGCGGGCATTGTACAGTGACGCGCAGACGCATGACGTGGGGAC</t>
  </si>
  <si>
    <t>Yang 2013</t>
  </si>
  <si>
    <t xml:space="preserve"> JX488453.1</t>
  </si>
  <si>
    <t>GenBank</t>
  </si>
  <si>
    <t>KP002830.1</t>
  </si>
  <si>
    <t>CP000103.1</t>
  </si>
  <si>
    <r>
      <t>arch-</t>
    </r>
    <r>
      <rPr>
        <i/>
        <sz val="11"/>
        <rFont val="Arial"/>
        <family val="2"/>
      </rPr>
      <t>amoA</t>
    </r>
  </si>
  <si>
    <r>
      <t>bact-</t>
    </r>
    <r>
      <rPr>
        <i/>
        <sz val="11"/>
        <rFont val="Arial"/>
        <family val="2"/>
      </rPr>
      <t>amoA</t>
    </r>
  </si>
  <si>
    <t>Norton 2008</t>
  </si>
  <si>
    <t>Zhou 2014</t>
  </si>
  <si>
    <t>5.46 hours +/- 1.2</t>
  </si>
  <si>
    <t>Optimal growth temperature (Celsius)</t>
  </si>
  <si>
    <t>7.1 hours +/- 1.43</t>
  </si>
  <si>
    <t>10.45 hours +/- 1.07</t>
  </si>
  <si>
    <t>5 hours +/- 0.38</t>
  </si>
  <si>
    <t>10.26 hours +/- 0.76</t>
  </si>
  <si>
    <t>7.56 hours +/- 1.01</t>
  </si>
  <si>
    <t>4.32 hours +/- 0.87</t>
  </si>
  <si>
    <t>0.0016**</t>
  </si>
  <si>
    <t>0.02*</t>
  </si>
  <si>
    <t>Wai02</t>
  </si>
  <si>
    <t>Wai05</t>
  </si>
  <si>
    <t>Wai04</t>
  </si>
  <si>
    <t>Wai06</t>
  </si>
  <si>
    <t>Wai01</t>
  </si>
  <si>
    <t>Wai03</t>
  </si>
  <si>
    <t>Wai08</t>
  </si>
  <si>
    <t>Wai09</t>
  </si>
  <si>
    <t>Wai07</t>
  </si>
  <si>
    <t>Predicted minimum generation time</t>
  </si>
  <si>
    <t>Site A</t>
  </si>
  <si>
    <t>Site B</t>
  </si>
  <si>
    <t>Site C</t>
  </si>
  <si>
    <t>Site D</t>
  </si>
  <si>
    <t>8.07 hours +/- 0.64</t>
  </si>
  <si>
    <t>kuste4569</t>
  </si>
  <si>
    <t>N3</t>
  </si>
  <si>
    <t>E1</t>
  </si>
  <si>
    <t>SR1</t>
  </si>
  <si>
    <t>RF2</t>
  </si>
  <si>
    <t>RF3</t>
  </si>
  <si>
    <t>SR2</t>
  </si>
  <si>
    <t>Site</t>
  </si>
  <si>
    <t>BW8</t>
  </si>
  <si>
    <t>BW19</t>
  </si>
  <si>
    <t>Whole genome shotgun sequencing</t>
  </si>
  <si>
    <r>
      <t>Nitrate-N (g/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Nitrite-N (g/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ORP (mV)</t>
  </si>
  <si>
    <r>
      <t>Fraction of genus (Spearman correlation) - samples with &gt; 0</t>
    </r>
    <r>
      <rPr>
        <i/>
        <sz val="11"/>
        <color theme="1"/>
        <rFont val="Arial"/>
        <family val="2"/>
      </rPr>
      <t xml:space="preserve"> Ca. </t>
    </r>
    <r>
      <rPr>
        <sz val="11"/>
        <color theme="1"/>
        <rFont val="Arial"/>
        <family val="2"/>
      </rPr>
      <t>Brocadiae (n = 60)</t>
    </r>
  </si>
  <si>
    <t>Amplicon</t>
  </si>
  <si>
    <t>K20932: hydrazine synthase subunit:TIGR03866</t>
  </si>
  <si>
    <t>---</t>
  </si>
  <si>
    <t>Df</t>
  </si>
  <si>
    <t>Pr(&gt;F)</t>
  </si>
  <si>
    <t>0.027 *</t>
  </si>
  <si>
    <t>0.047 *</t>
  </si>
  <si>
    <t>0.014 *</t>
  </si>
  <si>
    <t>0.007 **</t>
  </si>
  <si>
    <t>0.006 **</t>
  </si>
  <si>
    <t>Residual</t>
  </si>
  <si>
    <t>Sum Of Sqs</t>
  </si>
  <si>
    <t xml:space="preserve">  F</t>
  </si>
  <si>
    <t>Sample type (GW or SGW)</t>
  </si>
  <si>
    <t>Aquifer lithology</t>
  </si>
  <si>
    <t>Geographical region</t>
  </si>
  <si>
    <t>0.00065***</t>
  </si>
  <si>
    <t>0.0002***</t>
  </si>
  <si>
    <t>0.0001***</t>
  </si>
  <si>
    <r>
      <t xml:space="preserve">α ≤ 0.001 (***), α ≤ 0.01 (**),  α </t>
    </r>
    <r>
      <rPr>
        <sz val="11"/>
        <color theme="1"/>
        <rFont val="Calibri"/>
        <family val="2"/>
      </rPr>
      <t>≤</t>
    </r>
    <r>
      <rPr>
        <sz val="11"/>
        <color theme="1"/>
        <rFont val="Arial"/>
        <family val="2"/>
      </rPr>
      <t xml:space="preserve"> 0.05 (*)</t>
    </r>
  </si>
  <si>
    <t>0.008**</t>
  </si>
  <si>
    <t>0.0049**</t>
  </si>
  <si>
    <t>0.0048**</t>
  </si>
  <si>
    <t>0.0046**</t>
  </si>
  <si>
    <t>0.004**</t>
  </si>
  <si>
    <t>0.001***</t>
  </si>
  <si>
    <t>0.003**</t>
  </si>
  <si>
    <t>0.0085**</t>
  </si>
  <si>
    <t>0.0019**</t>
  </si>
  <si>
    <t>0.0037**</t>
  </si>
  <si>
    <t>0.0034**</t>
  </si>
  <si>
    <t>0.0013**</t>
  </si>
  <si>
    <r>
      <t>Nitrate (g/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SPC (uScm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DOC(g/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Total Ammoniacal- N(g/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Nitrite (g/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Sulfate(g/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TDS (g/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Dissolved Reactive Phosphorus (g/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)  </t>
    </r>
  </si>
  <si>
    <r>
      <t>Phosphate (g/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Nitrate (g/m</t>
    </r>
    <r>
      <rPr>
        <vertAlign val="superscript"/>
        <sz val="11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)</t>
    </r>
  </si>
  <si>
    <r>
      <t>Sulfate (g/m</t>
    </r>
    <r>
      <rPr>
        <vertAlign val="superscript"/>
        <sz val="11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)</t>
    </r>
  </si>
  <si>
    <r>
      <t>TDS (g/m</t>
    </r>
    <r>
      <rPr>
        <vertAlign val="superscript"/>
        <sz val="11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)</t>
    </r>
  </si>
  <si>
    <r>
      <t>DOC (g/m</t>
    </r>
    <r>
      <rPr>
        <vertAlign val="superscript"/>
        <sz val="11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)</t>
    </r>
  </si>
  <si>
    <r>
      <t>Phosphate (g/m</t>
    </r>
    <r>
      <rPr>
        <vertAlign val="superscript"/>
        <sz val="11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)</t>
    </r>
  </si>
  <si>
    <r>
      <t>Total Alkalinity (g/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as CaCO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SPC (µScm</t>
    </r>
    <r>
      <rPr>
        <vertAlign val="superscript"/>
        <sz val="11"/>
        <color rgb="FF000000"/>
        <rFont val="Arial"/>
        <family val="2"/>
      </rPr>
      <t>-1)</t>
    </r>
  </si>
  <si>
    <r>
      <t>Conductivity (µScm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t>Classification (SILVA)</t>
  </si>
  <si>
    <t>Unclassified</t>
  </si>
  <si>
    <t>d_Bacteria;p_Planctomycetota;c_Brocadiae;o_Brocadiales;f_GWA2-50-13;g_;s_</t>
  </si>
  <si>
    <t>d_Bacteria;p_Planctomycetota;c_Brocadiae;o_Brocadiales;f_Brocadiaceae;g_Candidatus Brocadia;s_</t>
  </si>
  <si>
    <t>Relative abundance (%)</t>
  </si>
  <si>
    <r>
      <rPr>
        <i/>
        <sz val="11"/>
        <color theme="1"/>
        <rFont val="Arial"/>
        <family val="2"/>
      </rPr>
      <t>hzsB</t>
    </r>
    <r>
      <rPr>
        <sz val="11"/>
        <color theme="1"/>
        <rFont val="Arial"/>
        <family val="2"/>
      </rPr>
      <t xml:space="preserve"> genes (log10 + 1) (n =72)</t>
    </r>
  </si>
  <si>
    <t xml:space="preserve">Spearman correlation </t>
  </si>
  <si>
    <r>
      <t xml:space="preserve">Number of </t>
    </r>
    <r>
      <rPr>
        <i/>
        <sz val="11"/>
        <color theme="1"/>
        <rFont val="Arial"/>
        <family val="2"/>
      </rPr>
      <t>Brocadiae</t>
    </r>
    <r>
      <rPr>
        <sz val="11"/>
        <color theme="1"/>
        <rFont val="Arial"/>
        <family val="2"/>
      </rPr>
      <t xml:space="preserve"> 16S rRNA (log10 +1) (n= 80)</t>
    </r>
  </si>
  <si>
    <t>sample gwj01, well BW8, type GW</t>
  </si>
  <si>
    <t>sample gwj02, well BW8, type SGW</t>
  </si>
  <si>
    <t>sample gwj03, well BW19, type GW</t>
  </si>
  <si>
    <t>sample gwj04, well BW19, type SGW</t>
  </si>
  <si>
    <t>sample gwj05, well RF2, type GW</t>
  </si>
  <si>
    <t>sample gwj06, well RF2, type SGW</t>
  </si>
  <si>
    <t>sample gwj07, well RF3, type GW</t>
  </si>
  <si>
    <t>sample gwj08, well RF3, type SGW</t>
  </si>
  <si>
    <t>sample gwj09, well SR1, type GW</t>
  </si>
  <si>
    <t>sample gwj10, well SR1, type SGW</t>
  </si>
  <si>
    <t>sample gwj11, well SR2, type GW</t>
  </si>
  <si>
    <t>sample gwj12, well SR2, type SGW</t>
  </si>
  <si>
    <t>sample gwj13, well E1, type GW</t>
  </si>
  <si>
    <t>sample gwj14, well E1, type SGW</t>
  </si>
  <si>
    <t>sample gwj15, well N3, type GW</t>
  </si>
  <si>
    <t>sample gwj16, well N3, type SGW</t>
  </si>
  <si>
    <r>
      <rPr>
        <b/>
        <sz val="11"/>
        <rFont val="Arial"/>
        <family val="2"/>
      </rPr>
      <t>Table S4</t>
    </r>
    <r>
      <rPr>
        <sz val="11"/>
        <rFont val="Arial"/>
        <family val="2"/>
      </rPr>
      <t>. Databases used for function gene search parameters (Pfam, TIGRfam and KEGG) with repective cutoff scores (Pfam and TIGRfam). BlastP (NCBI nr database) and KEGG matches (similarity &gt;30, query cover &gt;70%, e-value = 0.001).</t>
    </r>
  </si>
  <si>
    <t>Grey box = gene absent, blue box= gene present.</t>
  </si>
  <si>
    <r>
      <rPr>
        <b/>
        <i/>
        <sz val="11"/>
        <rFont val="Arial"/>
        <family val="2"/>
      </rPr>
      <t>Brocadiae</t>
    </r>
    <r>
      <rPr>
        <b/>
        <sz val="11"/>
        <rFont val="Arial"/>
        <family val="2"/>
      </rPr>
      <t xml:space="preserve"> OTUs present</t>
    </r>
  </si>
  <si>
    <r>
      <t xml:space="preserve">Esitimated genome size </t>
    </r>
    <r>
      <rPr>
        <sz val="11"/>
        <color theme="1"/>
        <rFont val="Arial"/>
        <family val="2"/>
      </rPr>
      <t xml:space="preserve"> (Mbp)</t>
    </r>
  </si>
  <si>
    <t>Estimated genome size (Mbp)</t>
  </si>
  <si>
    <t>PF00380.14,PF00410.14,PF00466.15,PF01025.14,PF03726.9,TIGR00019,TIGR00020,TIGR00029,TIGR00043,TIGR00054,TIGR00059,TIGR00061,TIGR00064,TIGR00082,TIGR00083,TIGR00086,TIGR00088,TIGR00090,TIGR00092,TIGR00095,TIGR00115,TIGR00116,TIGR00158,TIGR00166,TIGR00168,TIGR00194,TIGR00250,TIGR00337,TIGR00344,TIGR00392,TIGR00396,TIGR00398,TIGR00414,TIGR00420,TIGR00431,TIGR00435,TIGR00442,TIGR00456,TIGR00459,TIGR00460,TIGR00468,TIGR00472,TIGR00487,TIGR00496,TIGR00539,TIGR00580,TIGR00593,TIGR00615,TIGR00631,TIGR00634,TIGR00663,TIGR00755,TIGR00810,TIGR00928,TIGR00959,TIGR00963,TIGR00964,TIGR00967,TIGR01009,TIGR01011,TIGR01021,TIGR01029,TIGR01032,TIGR01039,TIGR01044,TIGR01063,TIGR01066,TIGR01071,TIGR01079,TIGR01128,TIGR01146,TIGR01164,TIGR01169,TIGR01171,TIGR01302,TIGR01391,TIGR01393,TIGR01394,TIGR01510,TIGR01632,TIGR01951,TIGR01953,TIGR02012,TIGR02013,TIGR02075,TIGR02191,TIGR02350,TIGR02386,TIGR02397,TIGR02432,TIGR02729,TIGR03263,TIGR03594,TIGR03625,TIGR03632,TIGR03654,TIGR03723,TIGR03725,TIGR03953</t>
  </si>
  <si>
    <t>TIGR00006,TIGR00362,TIGR00382,TIGR00635,TIGR00717,TIGR01017,TIGR02027</t>
  </si>
  <si>
    <t>PF02576.12,TIGR00065,TIGR00084,TIGR00138,TIGR00186,TIGR00416,TIGR00436,TIGR00445,TIGR00643,TIGR00922,TIGR01059,TIGR01082,TIGR01087,TIGR02273</t>
  </si>
  <si>
    <t>PF00380.14,PF00410.14,PF00466.15,PF01025.14,PF03726.9,TIGR00006,TIGR00019,TIGR00020,TIGR00029,TIGR00043,TIGR00054,TIGR00059,TIGR00061,TIGR00082,TIGR00083,TIGR00084,TIGR00086,TIGR00088,TIGR00090,TIGR00092,TIGR00095,TIGR00115,TIGR00116,TIGR00158,TIGR00166,TIGR00168,TIGR00250,TIGR00337,TIGR00344,TIGR00392,TIGR00396,TIGR00398,TIGR00414,TIGR00416,TIGR00420,TIGR00435,TIGR00436,TIGR00442,TIGR00445,TIGR00456,TIGR00459,TIGR00460,TIGR00468,TIGR00472,TIGR00487,TIGR00496,TIGR00539,TIGR00580,TIGR00631,TIGR00634,TIGR00635,TIGR00643,TIGR00663,TIGR00717,TIGR00755,TIGR00810,TIGR00922,TIGR00928,TIGR00959,TIGR00963,TIGR00964,TIGR00967,TIGR01009,TIGR01011,TIGR01017,TIGR01021,TIGR01029,TIGR01032,TIGR01039,TIGR01044,TIGR01059,TIGR01063,TIGR01066,TIGR01071,TIGR01079,TIGR01087,TIGR01128,TIGR01164,TIGR01169,TIGR01171,TIGR01302,TIGR01391,TIGR01393,TIGR01394,TIGR01510,TIGR01632,TIGR01951,TIGR01953,TIGR02012,TIGR02013,TIGR02027,TIGR02075,TIGR02191,TIGR02350,TIGR02386,TIGR02432,TIGR02729,TIGR03263,TIGR03594,TIGR03625,TIGR03632,TIGR03654,TIGR03723,TIGR03725,TIGR03953</t>
  </si>
  <si>
    <t>TIGR00194,TIGR00362,TIGR00382,TIGR01082,TIGR01146,TIGR02397</t>
  </si>
  <si>
    <t>PF02576.12,TIGR00064,TIGR00065,TIGR00138,TIGR00186,TIGR00431,TIGR00593,TIGR00615,TIGR02273</t>
  </si>
  <si>
    <t>PF00380.14,PF00410.14,PF00466.15,PF01025.14,PF03726.9,TIGR00006,TIGR00019,TIGR00020,TIGR00029,TIGR00043,TIGR00054,TIGR00059,TIGR00061,TIGR00064,TIGR00082,TIGR00083,TIGR00084,TIGR00086,TIGR00088,TIGR00090,TIGR00092,TIGR00095,TIGR00115,TIGR00116,TIGR00158,TIGR00166,TIGR00168,TIGR00194,TIGR00250,TIGR00337,TIGR00344,TIGR00392,TIGR00396,TIGR00398,TIGR00414,TIGR00416,TIGR00420,TIGR00435,TIGR00436,TIGR00442,TIGR00445,TIGR00456,TIGR00459,TIGR00460,TIGR00468,TIGR00472,TIGR00487,TIGR00496,TIGR00539,TIGR00580,TIGR00593,TIGR00615,TIGR00631,TIGR00634,TIGR00635,TIGR00643,TIGR00663,TIGR00717,TIGR00755,TIGR00810,TIGR00922,TIGR00928,TIGR00959,TIGR00963,TIGR00964,TIGR00967,TIGR01009,TIGR01011,TIGR01017,TIGR01021,TIGR01029,TIGR01032,TIGR01044,TIGR01063,TIGR01066,TIGR01071,TIGR01079,TIGR01087,TIGR01128,TIGR01164,TIGR01169,TIGR01171,TIGR01302,TIGR01391,TIGR01393,TIGR01394,TIGR01510,TIGR01632,TIGR01951,TIGR01953,TIGR02012,TIGR02013,TIGR02027,TIGR02075,TIGR02191,TIGR02350,TIGR02386,TIGR02432,TIGR02729,TIGR03594,TIGR03625,TIGR03632,TIGR03654,TIGR03723,TIGR03725,TIGR03953</t>
  </si>
  <si>
    <t>TIGR00362,TIGR00382,TIGR01039,TIGR01082,TIGR01146,TIGR02397</t>
  </si>
  <si>
    <t>PF02576.12,TIGR00065,TIGR00138,TIGR00186,TIGR00431,TIGR01059,TIGR02273,TIGR03263</t>
  </si>
  <si>
    <t>PF00410.14,PF00466.15,PF01025.14,PF03726.9,TIGR00019,TIGR00020,TIGR00029,TIGR00043,TIGR00059,TIGR00061,TIGR00064,TIGR00082,TIGR00083,TIGR00084,TIGR00088,TIGR00092,TIGR00095,TIGR00116,TIGR00158,TIGR00166,TIGR00344,TIGR00382,TIGR00396,TIGR00420,TIGR00456,TIGR00468,TIGR00472,TIGR00580,TIGR00615,TIGR00631,TIGR00643,TIGR00663,TIGR00717,TIGR00755,TIGR00922,TIGR00928,TIGR00959,TIGR00964,TIGR00967,TIGR01009,TIGR01011,TIGR01017,TIGR01021,TIGR01029,TIGR01044,TIGR01059,TIGR01071,TIGR01079,TIGR01082,TIGR01087,TIGR01128,TIGR01164,TIGR01169,TIGR01171,TIGR01302,TIGR01391,TIGR01393,TIGR01632,TIGR01951,TIGR01953,TIGR02012,TIGR02013,TIGR02027,TIGR02075,TIGR02191,TIGR02350,TIGR02386,TIGR02729,TIGR03263,TIGR03594,TIGR03625,TIGR03632,TIGR03654,TIGR03725,TIGR03953</t>
  </si>
  <si>
    <t>PF00380.14,PF02576.12,TIGR00006,TIGR00054,TIGR00065,TIGR00086,TIGR00090,TIGR00115,TIGR00138,TIGR00168,TIGR00186,TIGR00194,TIGR00250,TIGR00337,TIGR00362,TIGR00392,TIGR00398,TIGR00414,TIGR00416,TIGR00431,TIGR00435,TIGR00436,TIGR00442,TIGR00445,TIGR00459,TIGR00460,TIGR00487,TIGR00496,TIGR00539,TIGR00593,TIGR00634,TIGR00635,TIGR00810,TIGR00963,TIGR01032,TIGR01039,TIGR01063,TIGR01066,TIGR01146,TIGR01394,TIGR01510,TIGR02273,TIGR02397,TIGR02432,TIGR03723</t>
  </si>
  <si>
    <t>PF00380.14,PF00410.14,PF00466.15,PF01025.14,PF03726.9,TIGR00006,TIGR00019,TIGR00020,TIGR00029,TIGR00043,TIGR00054,TIGR00059,TIGR00061,TIGR00064,TIGR00082,TIGR00084,TIGR00086,TIGR00088,TIGR00090,TIGR00092,TIGR00095,TIGR00115,TIGR00116,TIGR00158,TIGR00166,TIGR00168,TIGR00194,TIGR00337,TIGR00344,TIGR00392,TIGR00398,TIGR00414,TIGR00416,TIGR00420,TIGR00435,TIGR00436,TIGR00442,TIGR00445,TIGR00456,TIGR00459,TIGR00460,TIGR00468,TIGR00472,TIGR00487,TIGR00496,TIGR00539,TIGR00580,TIGR00593,TIGR00615,TIGR00631,TIGR00634,TIGR00635,TIGR00643,TIGR00663,TIGR00717,TIGR00755,TIGR00810,TIGR00922,TIGR00928,TIGR00959,TIGR00963,TIGR00964,TIGR00967,TIGR01009,TIGR01011,TIGR01017,TIGR01021,TIGR01029,TIGR01032,TIGR01059,TIGR01063,TIGR01066,TIGR01071,TIGR01079,TIGR01087,TIGR01128,TIGR01164,TIGR01169,TIGR01171,TIGR01302,TIGR01393,TIGR01394,TIGR01510,TIGR01632,TIGR01951,TIGR01953,TIGR02012,TIGR02013,TIGR02027,TIGR02075,TIGR02191,TIGR02350,TIGR02386,TIGR02432,TIGR02729,TIGR03263,TIGR03625,TIGR03632,TIGR03654,TIGR03723,TIGR03725,TIGR03953</t>
  </si>
  <si>
    <t>TIGR00362,TIGR00382,TIGR00396,TIGR01039,TIGR01082,TIGR01146,TIGR01391,TIGR02397</t>
  </si>
  <si>
    <t>PF02576.12,TIGR00065,TIGR00083,TIGR00138,TIGR00186,TIGR00250,TIGR00431,TIGR01044,TIGR02273,TIGR03594</t>
  </si>
  <si>
    <t>PF00380.14,PF00410.14,PF00466.15,PF01025.14,PF03726.9,TIGR00006,TIGR00019,TIGR00020,TIGR00029,TIGR00043,TIGR00054,TIGR00059,TIGR00064,TIGR00082,TIGR00083,TIGR00086,TIGR00088,TIGR00090,TIGR00092,TIGR00115,TIGR00116,TIGR00158,TIGR00166,TIGR00168,TIGR00194,TIGR00337,TIGR00344,TIGR00392,TIGR00396,TIGR00398,TIGR00414,TIGR00416,TIGR00420,TIGR00435,TIGR00436,TIGR00442,TIGR00445,TIGR00456,TIGR00459,TIGR00460,TIGR00468,TIGR00472,TIGR00487,TIGR00496,TIGR00539,TIGR00580,TIGR00631,TIGR00634,TIGR00635,TIGR00643,TIGR00663,TIGR00717,TIGR00755,TIGR00810,TIGR00922,TIGR00928,TIGR00959,TIGR00963,TIGR00964,TIGR00967,TIGR01009,TIGR01011,TIGR01017,TIGR01021,TIGR01029,TIGR01032,TIGR01039,TIGR01044,TIGR01059,TIGR01063,TIGR01066,TIGR01071,TIGR01079,TIGR01087,TIGR01128,TIGR01146,TIGR01164,TIGR01169,TIGR01171,TIGR01302,TIGR01393,TIGR01394,TIGR01510,TIGR01632,TIGR01951,TIGR01953,TIGR02012,TIGR02013,TIGR02075,TIGR02191,TIGR02386,TIGR02432,TIGR03263,TIGR03594,TIGR03625,TIGR03632,TIGR03654,TIGR03723,TIGR03725,TIGR03953</t>
  </si>
  <si>
    <t>TIGR00250,TIGR00362,TIGR00382,TIGR01082,TIGR01391,TIGR02027,TIGR02350,TIGR02397</t>
  </si>
  <si>
    <t>PF02576.12,TIGR00061,TIGR00065,TIGR00084,TIGR00095,TIGR00138,TIGR00186,TIGR00431,TIGR00593,TIGR00615,TIGR02273,TIGR02729</t>
  </si>
  <si>
    <t>PF00380.14,PF00410.14,PF00466.15,PF01025.14,PF03726.9,TIGR00006,TIGR00019,TIGR00020,TIGR00029,TIGR00043,TIGR00054,TIGR00059,TIGR00061,TIGR00064,TIGR00082,TIGR00084,TIGR00086,TIGR00088,TIGR00095,TIGR00115,TIGR00116,TIGR00158,TIGR00166,TIGR00168,TIGR00337,TIGR00344,TIGR00392,TIGR00396,TIGR00398,TIGR00414,TIGR00416,TIGR00435,TIGR00436,TIGR00442,TIGR00445,TIGR00456,TIGR00459,TIGR00460,TIGR00472,TIGR00487,TIGR00496,TIGR00539,TIGR00580,TIGR00593,TIGR00615,TIGR00631,TIGR00635,TIGR00643,TIGR00717,TIGR00755,TIGR00810,TIGR00922,TIGR00959,TIGR00964,TIGR00967,TIGR01009,TIGR01011,TIGR01017,TIGR01021,TIGR01029,TIGR01032,TIGR01039,TIGR01044,TIGR01059,TIGR01063,TIGR01066,TIGR01071,TIGR01079,TIGR01087,TIGR01128,TIGR01146,TIGR01164,TIGR01169,TIGR01171,TIGR01391,TIGR01393,TIGR01394,TIGR01510,TIGR01632,TIGR01951,TIGR01953,TIGR02012,TIGR02013,TIGR02027,TIGR02075,TIGR02191,TIGR02350,TIGR02386,TIGR02397,TIGR02432,TIGR02729,TIGR03263,TIGR03594,TIGR03625,TIGR03632,TIGR03654,TIGR03723,TIGR03725,TIGR03953</t>
  </si>
  <si>
    <t>TIGR00362,TIGR00382,TIGR00663</t>
  </si>
  <si>
    <t>PF02576.12,TIGR00065,TIGR00083,TIGR00090,TIGR00092,TIGR00138,TIGR00186,TIGR00194,TIGR00250,TIGR00420,TIGR00431,TIGR00468,TIGR00634,TIGR00928,TIGR00963,TIGR01082,TIGR01302,TIGR02273</t>
  </si>
  <si>
    <t>PF00410.14,PF00466.15,PF01025.14,PF03726.9,TIGR00006,TIGR00019,TIGR00020,TIGR00029,TIGR00043,TIGR00054,TIGR00059,TIGR00061,TIGR00083,TIGR00084,TIGR00086,TIGR00088,TIGR00095,TIGR00116,TIGR00158,TIGR00166,TIGR00168,TIGR00250,TIGR00337,TIGR00382,TIGR00392,TIGR00414,TIGR00420,TIGR00445,TIGR00460,TIGR00496,TIGR00593,TIGR00615,TIGR00635,TIGR00663,TIGR00810,TIGR00922,TIGR00928,TIGR00964,TIGR00967,TIGR01009,TIGR01017,TIGR01021,TIGR01029,TIGR01032,TIGR01039,TIGR01044,TIGR01059,TIGR01063,TIGR01071,TIGR01079,TIGR01087,TIGR01128,TIGR01146,TIGR01164,TIGR01169,TIGR01171,TIGR01393,TIGR01510,TIGR01632,TIGR02013,TIGR02075,TIGR02191,TIGR02350,TIGR02386,TIGR02397,TIGR02729,TIGR03263,TIGR03625,TIGR03632,TIGR03654,TIGR03953</t>
  </si>
  <si>
    <t>TIGR00362,TIGR01011,TIGR01082,TIGR02027</t>
  </si>
  <si>
    <t>PF00380.14,PF02576.12,TIGR00064,TIGR00065,TIGR00082,TIGR00090,TIGR00092,TIGR00115,TIGR00138,TIGR00186,TIGR00194,TIGR00344,TIGR00396,TIGR00398,TIGR00416,TIGR00431,TIGR00435,TIGR00436,TIGR00442,TIGR00456,TIGR00459,TIGR00468,TIGR00472,TIGR00487,TIGR00539,TIGR00580,TIGR00631,TIGR00634,TIGR00643,TIGR00717,TIGR00755,TIGR00959,TIGR00963,TIGR01066,TIGR01302,TIGR01391,TIGR01394,TIGR01951,TIGR01953,TIGR02012,TIGR02273,TIGR02432,TIGR03594,TIGR03723,TIGR03725</t>
  </si>
  <si>
    <t>PF00380.14,PF00466.15,PF01025.14,PF03726.9,TIGR00029,TIGR00043,TIGR00054,TIGR00064,TIGR00082,TIGR00083,TIGR00086,TIGR00088,TIGR00090,TIGR00095,TIGR00115,TIGR00168,TIGR00250,TIGR00337,TIGR00362,TIGR00382,TIGR00414,TIGR00420,TIGR00431,TIGR00456,TIGR00459,TIGR00460,TIGR00468,TIGR00487,TIGR00593,TIGR00615,TIGR00635,TIGR00643,TIGR00663,TIGR00810,TIGR00928,TIGR00967,TIGR01009,TIGR01017,TIGR01029,TIGR01032,TIGR01039,TIGR01044,TIGR01063,TIGR01066,TIGR01079,TIGR01146,TIGR01164,TIGR01169,TIGR01171,TIGR01302,TIGR01391,TIGR01393,TIGR01394,TIGR01632,TIGR01951,TIGR01953,TIGR02013,TIGR02027,TIGR02191,TIGR02386,TIGR02397,TIGR02729,TIGR03263,TIGR03594,TIGR03632,TIGR03723,TIGR03953</t>
  </si>
  <si>
    <t>TIGR00755</t>
  </si>
  <si>
    <t>PF00410.14,PF02576.12,TIGR00006,TIGR00019,TIGR00020,TIGR00059,TIGR00061,TIGR00065,TIGR00084,TIGR00092,TIGR00116,TIGR00138,TIGR00158,TIGR00166,TIGR00186,TIGR00194,TIGR00344,TIGR00392,TIGR00396,TIGR00398,TIGR00416,TIGR00435,TIGR00436,TIGR00442,TIGR00445,TIGR00472,TIGR00496,TIGR00539,TIGR00580,TIGR00631,TIGR00634,TIGR00717,TIGR00922,TIGR00959,TIGR00963,TIGR00964,TIGR01011,TIGR01021,TIGR01059,TIGR01071,TIGR01082,TIGR01087,TIGR01128,TIGR01510,TIGR02012,TIGR02075,TIGR02273,TIGR02350,TIGR02432,TIGR03625,TIGR03654,TIGR03725</t>
  </si>
  <si>
    <t>PF00380.14,PF00410.14,PF00466.15,PF01025.14,PF03726.9,TIGR00006,TIGR00019,TIGR00020,TIGR00043,TIGR00054,TIGR00059,TIGR00061,TIGR00082,TIGR00083,TIGR00084,TIGR00086,TIGR00088,TIGR00095,TIGR00116,TIGR00158,TIGR00166,TIGR00168,TIGR00194,TIGR00250,TIGR00337,TIGR00344,TIGR00382,TIGR00396,TIGR00398,TIGR00414,TIGR00416,TIGR00435,TIGR00436,TIGR00442,TIGR00445,TIGR00456,TIGR00459,TIGR00468,TIGR00472,TIGR00487,TIGR00496,TIGR00539,TIGR00580,TIGR00635,TIGR00643,TIGR00663,TIGR00755,TIGR00810,TIGR00922,TIGR00928,TIGR00959,TIGR00963,TIGR00964,TIGR00967,TIGR01017,TIGR01021,TIGR01029,TIGR01032,TIGR01039,TIGR01059,TIGR01071,TIGR01079,TIGR01087,TIGR01128,TIGR01146,TIGR01164,TIGR01169,TIGR01171,TIGR01302,TIGR01391,TIGR01393,TIGR01394,TIGR01510,TIGR01632,TIGR01953,TIGR02012,TIGR02013,TIGR02027,TIGR02075,TIGR02191,TIGR02350,TIGR02386,TIGR02432,TIGR02729,TIGR03263,TIGR03594,TIGR03625,TIGR03632,TIGR03654,TIGR03723,TIGR03953</t>
  </si>
  <si>
    <t>TIGR00115,TIGR00362,TIGR01011,TIGR01082,TIGR02397</t>
  </si>
  <si>
    <t>PF02576.12,TIGR00029,TIGR00064,TIGR00065,TIGR00090,TIGR00092,TIGR00138,TIGR00186,TIGR00392,TIGR00420,TIGR00431,TIGR00460,TIGR00593,TIGR00615,TIGR00631,TIGR00634,TIGR00717,TIGR01009,TIGR01044,TIGR01063,TIGR01066,TIGR01951,TIGR02273,TIGR03725</t>
  </si>
  <si>
    <t>PF00380.14,PF00410.14,PF00466.15,PF01025.14,TIGR00019,TIGR00043,TIGR00054,TIGR00059,TIGR00086,TIGR00088,TIGR00092,TIGR00115,TIGR00158,TIGR00166,TIGR00168,TIGR00250,TIGR00337,TIGR00344,TIGR00382,TIGR00416,TIGR00445,TIGR00456,TIGR00459,TIGR00468,TIGR00472,TIGR00539,TIGR00580,TIGR00593,TIGR00615,TIGR00663,TIGR00717,TIGR00810,TIGR00922,TIGR00959,TIGR00963,TIGR00964,TIGR00967,TIGR01009,TIGR01017,TIGR01021,TIGR01029,TIGR01032,TIGR01039,TIGR01044,TIGR01066,TIGR01071,TIGR01079,TIGR01087,TIGR01128,TIGR01146,TIGR01164,TIGR01169,TIGR01171,TIGR01391,TIGR01393,TIGR01394,TIGR01632,TIGR01953,TIGR02012,TIGR02013,TIGR02027,TIGR02191,TIGR02350,TIGR02386,TIGR02397,TIGR02432,TIGR03594,TIGR03625,TIGR03632,TIGR03654,TIGR03953</t>
  </si>
  <si>
    <t>TIGR01082</t>
  </si>
  <si>
    <t>PF02576.12,PF03726.9,TIGR00006,TIGR00020,TIGR00029,TIGR00061,TIGR00064,TIGR00065,TIGR00082,TIGR00083,TIGR00084,TIGR00090,TIGR00095,TIGR00116,TIGR00138,TIGR00186,TIGR00194,TIGR00362,TIGR00392,TIGR00396,TIGR00398,TIGR00414,TIGR00420,TIGR00431,TIGR00435,TIGR00436,TIGR00442,TIGR00460,TIGR00487,TIGR00496,TIGR00631,TIGR00634,TIGR00635,TIGR00643,TIGR00755,TIGR00928,TIGR01011,TIGR01059,TIGR01063,TIGR01302,TIGR01510,TIGR01951,TIGR02075,TIGR02273,TIGR02729,TIGR03263,TIGR03723,TIGR03725</t>
  </si>
  <si>
    <t>PF00410.14,PF00466.15,TIGR00006,TIGR00019,TIGR00020,TIGR00059,TIGR00064,TIGR00082,TIGR00084,TIGR00088,TIGR00090,TIGR00095,TIGR00115,TIGR00116,TIGR00158,TIGR00166,TIGR00168,TIGR00194,TIGR00250,TIGR00344,TIGR00398,TIGR00414,TIGR00416,TIGR00442,TIGR00445,TIGR00456,TIGR00468,TIGR00487,TIGR00539,TIGR00580,TIGR00593,TIGR00615,TIGR00635,TIGR00663,TIGR00717,TIGR00755,TIGR00922,TIGR00928,TIGR00959,TIGR00963,TIGR00964,TIGR00967,TIGR01009,TIGR01011,TIGR01017,TIGR01021,TIGR01029,TIGR01032,TIGR01044,TIGR01059,TIGR01063,TIGR01071,TIGR01079,TIGR01164,TIGR01169,TIGR01171,TIGR01391,TIGR01393,TIGR01510,TIGR01632,TIGR01951,TIGR01953,TIGR02012,TIGR02013,TIGR02027,TIGR02350,TIGR02386,TIGR02397,TIGR03625,TIGR03632,TIGR03654,TIGR03953</t>
  </si>
  <si>
    <t>TIGR00362,TIGR01082</t>
  </si>
  <si>
    <t>PF00380.14,PF01025.14,PF02576.12,PF03726.9,TIGR00029,TIGR00043,TIGR00054,TIGR00061,TIGR00065,TIGR00083,TIGR00086,TIGR00092,TIGR00138,TIGR00186,TIGR00337,TIGR00382,TIGR00392,TIGR00396,TIGR00420,TIGR00431,TIGR00435,TIGR00436,TIGR00459,TIGR00460,TIGR00472,TIGR00496,TIGR00631,TIGR00634,TIGR00643,TIGR00810,TIGR01039,TIGR01066,TIGR01087,TIGR01128,TIGR01146,TIGR01302,TIGR01394,TIGR02075,TIGR02191,TIGR02273,TIGR02432,TIGR02729,TIGR03263,TIGR03594,TIGR03723,TIGR03725</t>
  </si>
  <si>
    <t>PF00380.14,PF00466.15,PF01025.14,PF03726.9,TIGR00006,TIGR00019,TIGR00020,TIGR00029,TIGR00043,TIGR00054,TIGR00059,TIGR00061,TIGR00064,TIGR00082,TIGR00083,TIGR00084,TIGR00088,TIGR00090,TIGR00095,TIGR00115,TIGR00116,TIGR00166,TIGR00168,TIGR00344,TIGR00392,TIGR00396,TIGR00398,TIGR00414,TIGR00416,TIGR00436,TIGR00445,TIGR00456,TIGR00460,TIGR00468,TIGR00487,TIGR00496,TIGR00539,TIGR00580,TIGR00593,TIGR00615,TIGR00631,TIGR00634,TIGR00635,TIGR00643,TIGR00663,TIGR00717,TIGR00810,TIGR00922,TIGR00959,TIGR00964,TIGR00967,TIGR01009,TIGR01011,TIGR01017,TIGR01032,TIGR01039,TIGR01044,TIGR01059,TIGR01063,TIGR01066,TIGR01087,TIGR01128,TIGR01146,TIGR01164,TIGR01169,TIGR01171,TIGR01391,TIGR01510,TIGR01632,TIGR01951,TIGR01953,TIGR02012,TIGR02013,TIGR02027,TIGR02075,TIGR02191,TIGR02350,TIGR02432,TIGR02729,TIGR03263,TIGR03625,TIGR03632,TIGR03723,TIGR03725,TIGR03953</t>
  </si>
  <si>
    <t>TIGR00362,TIGR00382,TIGR00420,TIGR01082,TIGR01394,TIGR02397</t>
  </si>
  <si>
    <t>PF00410.14,PF02576.12,TIGR00065,TIGR00086,TIGR00092,TIGR00138,TIGR00158,TIGR00186,TIGR00194,TIGR00250,TIGR00337,TIGR00431,TIGR00435,TIGR00442,TIGR00459,TIGR00472,TIGR00755,TIGR00928,TIGR00963,TIGR01021,TIGR01029,TIGR01071,TIGR01079,TIGR01302,TIGR01393,TIGR02273,TIGR02386,TIGR03594,TIGR03654</t>
  </si>
  <si>
    <t>PF00380.14,PF00410.14,PF00466.15,PF01025.14,PF03726.9,TIGR00006,TIGR00019,TIGR00020,TIGR00029,TIGR00043,TIGR00054,TIGR00059,TIGR00061,TIGR00064,TIGR00082,TIGR00083,TIGR00084,TIGR00086,TIGR00090,TIGR00092,TIGR00095,TIGR00115,TIGR00116,TIGR00158,TIGR00166,TIGR00168,TIGR00194,TIGR00250,TIGR00337,TIGR00396,TIGR00398,TIGR00414,TIGR00416,TIGR00420,TIGR00435,TIGR00436,TIGR00442,TIGR00445,TIGR00456,TIGR00459,TIGR00460,TIGR00468,TIGR00472,TIGR00487,TIGR00496,TIGR00539,TIGR00580,TIGR00593,TIGR00615,TIGR00634,TIGR00635,TIGR00643,TIGR00663,TIGR00717,TIGR00755,TIGR00810,TIGR00922,TIGR00928,TIGR00959,TIGR00963,TIGR00964,TIGR00967,TIGR01009,TIGR01011,TIGR01017,TIGR01021,TIGR01029,TIGR01032,TIGR01044,TIGR01063,TIGR01066,TIGR01071,TIGR01079,TIGR01087,TIGR01128,TIGR01164,TIGR01169,TIGR01171,TIGR01302,TIGR01391,TIGR01393,TIGR01394,TIGR01632,TIGR01951,TIGR01953,TIGR02012,TIGR02013,TIGR02027,TIGR02075,TIGR02191,TIGR02350,TIGR02386,TIGR02432,TIGR02729,TIGR03263,TIGR03594,TIGR03625,TIGR03632,TIGR03654,TIGR03723,TIGR03725</t>
  </si>
  <si>
    <t>TIGR00088,TIGR00344,TIGR00362,TIGR00382,TIGR00631,TIGR01039,TIGR01082,TIGR01146,TIGR01510,TIGR02397</t>
  </si>
  <si>
    <t>PF02576.12,TIGR00065,TIGR00138,TIGR00186,TIGR00392,TIGR00431,TIGR01059,TIGR02273,TIGR03953</t>
  </si>
  <si>
    <t>PF00380.14,PF00410.14,PF00466.15,PF01025.14,PF03726.9,TIGR00006,TIGR00019,TIGR00020,TIGR00029,TIGR00043,TIGR00054,TIGR00059,TIGR00061,TIGR00064,TIGR00082,TIGR00083,TIGR00084,TIGR00086,TIGR00088,TIGR00090,TIGR00092,TIGR00095,TIGR00115,TIGR00116,TIGR00158,TIGR00166,TIGR00168,TIGR00194,TIGR00250,TIGR00337,TIGR00344,TIGR00392,TIGR00396,TIGR00398,TIGR00414,TIGR00416,TIGR00420,TIGR00435,TIGR00436,TIGR00442,TIGR00445,TIGR00456,TIGR00459,TIGR00460,TIGR00468,TIGR00472,TIGR00487,TIGR00496,TIGR00539,TIGR00580,TIGR00593,TIGR00615,TIGR00631,TIGR00634,TIGR00635,TIGR00643,TIGR00663,TIGR00717,TIGR00755,TIGR00810,TIGR00922,TIGR00928,TIGR00959,TIGR00963,TIGR00964,TIGR00967,TIGR01009,TIGR01011,TIGR01017,TIGR01021,TIGR01029,TIGR01032,TIGR01044,TIGR01059,TIGR01063,TIGR01066,TIGR01071,TIGR01079,TIGR01087,TIGR01128,TIGR01164,TIGR01169,TIGR01171,TIGR01302,TIGR01391,TIGR01393,TIGR01394,TIGR01510,TIGR01632,TIGR01951,TIGR01953,TIGR02012,TIGR02013,TIGR02027,TIGR02075,TIGR02191,TIGR02350,TIGR02386,TIGR02432,TIGR02729,TIGR03263,TIGR03594,TIGR03625,TIGR03632,TIGR03654,TIGR03723,TIGR03725,TIGR03953</t>
  </si>
  <si>
    <t>PF02576.12,TIGR00065,TIGR00138,TIGR00186,TIGR00431,TIGR02273</t>
  </si>
  <si>
    <t>PF00380.14,PF00410.14,PF01025.14,PF03726.9,TIGR00006,TIGR00019,TIGR00020,TIGR00029,TIGR00043,TIGR00054,TIGR00059,TIGR00061,TIGR00064,TIGR00082,TIGR00083,TIGR00086,TIGR00088,TIGR00090,TIGR00092,TIGR00095,TIGR00115,TIGR00116,TIGR00138,TIGR00168,TIGR00194,TIGR00337,TIGR00344,TIGR00362,TIGR00392,TIGR00396,TIGR00398,TIGR00414,TIGR00420,TIGR00431,TIGR00435,TIGR00442,TIGR00456,TIGR00459,TIGR00460,TIGR00468,TIGR00472,TIGR00487,TIGR00496,TIGR00539,TIGR00580,TIGR00593,TIGR00631,TIGR00635,TIGR00643,TIGR00663,TIGR00717,TIGR00755,TIGR00810,TIGR00928,TIGR00963,TIGR00967,TIGR01009,TIGR01011,TIGR01017,TIGR01021,TIGR01029,TIGR01032,TIGR01039,TIGR01044,TIGR01059,TIGR01063,TIGR01066,TIGR01071,TIGR01079,TIGR01128,TIGR01146,TIGR01171,TIGR01302,TIGR01391,TIGR01393,TIGR01394,TIGR01510,TIGR01951,TIGR01953,TIGR02012,TIGR02013,TIGR02075,TIGR02191,TIGR02350,TIGR02386,TIGR02432,TIGR02729,TIGR03263,TIGR03594,TIGR03625,TIGR03632,TIGR03654,TIGR03723,TIGR03725,TIGR03953</t>
  </si>
  <si>
    <t>TIGR00250,TIGR00382,TIGR02027</t>
  </si>
  <si>
    <t>PF00466.15,PF02576.12,TIGR00065,TIGR00084,TIGR00158,TIGR00166,TIGR00186,TIGR00416,TIGR00436,TIGR00445,TIGR00615,TIGR00634,TIGR00922,TIGR00959,TIGR00964,TIGR01082,TIGR01087,TIGR01164,TIGR01169,TIGR01632,TIGR02273,TIGR02397</t>
  </si>
  <si>
    <t>PF00380.14,PF00410.14,PF00466.15,PF03726.9,TIGR00006,TIGR00019,TIGR00020,TIGR00029,TIGR00043,TIGR00054,TIGR00059,TIGR00061,TIGR00064,TIGR00082,TIGR00083,TIGR00084,TIGR00086,TIGR00088,TIGR00090,TIGR00092,TIGR00095,TIGR00115,TIGR00116,TIGR00158,TIGR00166,TIGR00168,TIGR00194,TIGR00337,TIGR00344,TIGR00392,TIGR00396,TIGR00398,TIGR00414,TIGR00416,TIGR00420,TIGR00435,TIGR00436,TIGR00442,TIGR00445,TIGR00456,TIGR00459,TIGR00460,TIGR00468,TIGR00472,TIGR00487,TIGR00496,TIGR00539,TIGR00580,TIGR00593,TIGR00615,TIGR00631,TIGR00634,TIGR00635,TIGR00643,TIGR00663,TIGR00717,TIGR00755,TIGR00810,TIGR00922,TIGR00928,TIGR00959,TIGR00963,TIGR00964,TIGR00967,TIGR01009,TIGR01011,TIGR01017,TIGR01021,TIGR01029,TIGR01032,TIGR01044,TIGR01059,TIGR01063,TIGR01066,TIGR01071,TIGR01079,TIGR01087,TIGR01128,TIGR01164,TIGR01169,TIGR01171,TIGR01302,TIGR01391,TIGR01393,TIGR01394,TIGR01510,TIGR01632,TIGR01951,TIGR01953,TIGR02012,TIGR02013,TIGR02027,TIGR02075,TIGR02191,TIGR02350,TIGR02386,TIGR02432,TIGR02729,TIGR03263,TIGR03594,TIGR03625,TIGR03632,TIGR03654,TIGR03723,TIGR03725,TIGR03953</t>
  </si>
  <si>
    <t>PF01025.14,TIGR00362,TIGR00382,TIGR01039,TIGR01082,TIGR01146,TIGR02397</t>
  </si>
  <si>
    <t>PF02576.12,TIGR00065,TIGR00138,TIGR00186,TIGR00250,TIGR00431,TIGR02273</t>
  </si>
  <si>
    <t>PF00380.14,PF00410.14,PF00466.15,PF01025.14,PF03726.9,TIGR00006,TIGR00019,TIGR00020,TIGR00029,TIGR00043,TIGR00054,TIGR00059,TIGR00061,TIGR00064,TIGR00082,TIGR00083,TIGR00086,TIGR00088,TIGR00090,TIGR00092,TIGR00095,TIGR00115,TIGR00116,TIGR00138,TIGR00158,TIGR00166,TIGR00168,TIGR00194,TIGR00250,TIGR00337,TIGR00344,TIGR00382,TIGR00392,TIGR00396,TIGR00398,TIGR00414,TIGR00420,TIGR00431,TIGR00435,TIGR00442,TIGR00456,TIGR00459,TIGR00460,TIGR00468,TIGR00472,TIGR00487,TIGR00496,TIGR00539,TIGR00580,TIGR00593,TIGR00615,TIGR00631,TIGR00635,TIGR00643,TIGR00663,TIGR00755,TIGR00810,TIGR00922,TIGR00928,TIGR00959,TIGR00963,TIGR00964,TIGR00967,TIGR01009,TIGR01011,TIGR01017,TIGR01021,TIGR01029,TIGR01032,TIGR01039,TIGR01044,TIGR01059,TIGR01063,TIGR01066,TIGR01071,TIGR01079,TIGR01128,TIGR01146,TIGR01164,TIGR01169,TIGR01171,TIGR01302,TIGR01391,TIGR01393,TIGR01394,TIGR01510,TIGR01632,TIGR01951,TIGR01953,TIGR02012,TIGR02013,TIGR02075,TIGR02191,TIGR02350,TIGR02386,TIGR02397,TIGR02432,TIGR02729,TIGR03263,TIGR03594,TIGR03625,TIGR03632,TIGR03654,TIGR03723,TIGR03725,TIGR03953</t>
  </si>
  <si>
    <t>TIGR00362,TIGR00717,TIGR02027</t>
  </si>
  <si>
    <t>PF02576.12,TIGR00065,TIGR00084,TIGR00186,TIGR00416,TIGR00436,TIGR00445,TIGR00634,TIGR01082,TIGR01087,TIGR02273</t>
  </si>
  <si>
    <t>PF00380.14,PF00410.14,PF00466.15,PF03726.9,TIGR00006,TIGR00019,TIGR00020,TIGR00029,TIGR00043,TIGR00054,TIGR00059,TIGR00061,TIGR00064,TIGR00082,TIGR00083,TIGR00084,TIGR00086,TIGR00088,TIGR00090,TIGR00092,TIGR00095,TIGR00115,TIGR00116,TIGR00158,TIGR00166,TIGR00168,TIGR00194,TIGR00250,TIGR00337,TIGR00344,TIGR00392,TIGR00396,TIGR00398,TIGR00414,TIGR00416,TIGR00420,TIGR00435,TIGR00436,TIGR00442,TIGR00445,TIGR00456,TIGR00459,TIGR00460,TIGR00468,TIGR00472,TIGR00487,TIGR00496,TIGR00539,TIGR00580,TIGR00593,TIGR00615,TIGR00631,TIGR00634,TIGR00635,TIGR00643,TIGR00663,TIGR00717,TIGR00755,TIGR00810,TIGR00922,TIGR00928,TIGR00959,TIGR00963,TIGR00964,TIGR00967,TIGR01009,TIGR01011,TIGR01017,TIGR01021,TIGR01029,TIGR01032,TIGR01044,TIGR01059,TIGR01063,TIGR01066,TIGR01071,TIGR01079,TIGR01087,TIGR01128,TIGR01164,TIGR01169,TIGR01171,TIGR01302,TIGR01391,TIGR01393,TIGR01394,TIGR01510,TIGR01632,TIGR01951,TIGR01953,TIGR02012,TIGR02013,TIGR02027,TIGR02075,TIGR02191,TIGR02350,TIGR02386,TIGR02432,TIGR02729,TIGR03263,TIGR03594,TIGR03625,TIGR03632,TIGR03654,TIGR03723,TIGR03725,TIGR03953</t>
  </si>
  <si>
    <t>PF00380.14,PF00410.14,PF00466.15,PF03726.9,TIGR00019,TIGR00029,TIGR00043,TIGR00054,TIGR00059,TIGR00061,TIGR00064,TIGR00082,TIGR00083,TIGR00086,TIGR00088,TIGR00090,TIGR00092,TIGR00095,TIGR00115,TIGR00116,TIGR00158,TIGR00166,TIGR00194,TIGR00250,TIGR00337,TIGR00344,TIGR00392,TIGR00396,TIGR00398,TIGR00414,TIGR00420,TIGR00435,TIGR00442,TIGR00456,TIGR00459,TIGR00460,TIGR00468,TIGR00472,TIGR00487,TIGR00496,TIGR00539,TIGR00580,TIGR00593,TIGR00615,TIGR00631,TIGR00634,TIGR00635,TIGR00663,TIGR00755,TIGR00810,TIGR00922,TIGR00928,TIGR00959,TIGR00963,TIGR00964,TIGR00967,TIGR01009,TIGR01011,TIGR01017,TIGR01021,TIGR01029,TIGR01044,TIGR01063,TIGR01066,TIGR01071,TIGR01079,TIGR01128,TIGR01164,TIGR01169,TIGR01171,TIGR01302,TIGR01391,TIGR01393,TIGR01394,TIGR01510,TIGR01632,TIGR01951,TIGR01953,TIGR02012,TIGR02013,TIGR02075,TIGR02191,TIGR02386,TIGR02397,TIGR02432,TIGR02729,TIGR03263,TIGR03594,TIGR03625,TIGR03632,TIGR03654,TIGR03723,TIGR03725,TIGR03953</t>
  </si>
  <si>
    <t>PF01025.14,TIGR00006,TIGR00168,TIGR00362,TIGR00382,TIGR00717,TIGR01039,TIGR01146,TIGR02027,TIGR02350</t>
  </si>
  <si>
    <t>TIGR01032</t>
  </si>
  <si>
    <t>PF02576.12,TIGR00020,TIGR00065,TIGR00084,TIGR00138,TIGR00186,TIGR00416,TIGR00431,TIGR00436,TIGR00445,TIGR00643,TIGR01059,TIGR01082,TIGR01087,TIGR02273</t>
  </si>
  <si>
    <t>PF00380.14,PF00410.14,PF00466.15,PF01025.14,PF03726.9,TIGR00006,TIGR00019,TIGR00020,TIGR00054,TIGR00059,TIGR00061,TIGR00064,TIGR00082,TIGR00083,TIGR00084,TIGR00086,TIGR00088,TIGR00092,TIGR00115,TIGR00116,TIGR00158,TIGR00166,TIGR00168,TIGR00194,TIGR00250,TIGR00337,TIGR00344,TIGR00392,TIGR00396,TIGR00398,TIGR00414,TIGR00416,TIGR00420,TIGR00431,TIGR00435,TIGR00442,TIGR00445,TIGR00456,TIGR00459,TIGR00460,TIGR00468,TIGR00472,TIGR00487,TIGR00496,TIGR00539,TIGR00580,TIGR00593,TIGR00615,TIGR00631,TIGR00635,TIGR00643,TIGR00663,TIGR00717,TIGR00755,TIGR00810,TIGR00922,TIGR00928,TIGR00959,TIGR00963,TIGR00964,TIGR00967,TIGR01009,TIGR01011,TIGR01017,TIGR01021,TIGR01029,TIGR01032,TIGR01039,TIGR01044,TIGR01059,TIGR01063,TIGR01066,TIGR01071,TIGR01079,TIGR01082,TIGR01087,TIGR01128,TIGR01146,TIGR01164,TIGR01169,TIGR01171,TIGR01302,TIGR01391,TIGR01393,TIGR01394,TIGR01510,TIGR01632,TIGR01951,TIGR01953,TIGR02012,TIGR02013,TIGR02027,TIGR02075,TIGR02191,TIGR02350,TIGR02386,TIGR02432,TIGR02729,TIGR03263,TIGR03594,TIGR03625,TIGR03632,TIGR03654,TIGR03723,TIGR03725,TIGR03953</t>
  </si>
  <si>
    <t>TIGR00362,TIGR00382,TIGR02397</t>
  </si>
  <si>
    <t>PF02576.12,TIGR00029,TIGR00043,TIGR00065,TIGR00090,TIGR00095,TIGR00138,TIGR00186,TIGR00436,TIGR00634,TIGR02273</t>
  </si>
  <si>
    <t>PF00380.14,PF00410.14,PF00466.15,PF01025.14,PF03726.9,TIGR00020,TIGR00029,TIGR00054,TIGR00059,TIGR00061,TIGR00064,TIGR00082,TIGR00083,TIGR00086,TIGR00088,TIGR00090,TIGR00095,TIGR00115,TIGR00116,TIGR00158,TIGR00166,TIGR00168,TIGR00194,TIGR00250,TIGR00344,TIGR00362,TIGR00392,TIGR00396,TIGR00398,TIGR00414,TIGR00416,TIGR00420,TIGR00431,TIGR00435,TIGR00442,TIGR00445,TIGR00456,TIGR00459,TIGR00460,TIGR00468,TIGR00472,TIGR00487,TIGR00496,TIGR00580,TIGR00593,TIGR00615,TIGR00631,TIGR00635,TIGR00643,TIGR00663,TIGR00717,TIGR00810,TIGR00928,TIGR00959,TIGR00967,TIGR01009,TIGR01011,TIGR01017,TIGR01029,TIGR01032,TIGR01039,TIGR01063,TIGR01079,TIGR01087,TIGR01128,TIGR01146,TIGR01164,TIGR01169,TIGR01171,TIGR01302,TIGR01391,TIGR01394,TIGR01510,TIGR01632,TIGR01951,TIGR02012,TIGR02027,TIGR02075,TIGR02191,TIGR02350,TIGR02397,TIGR02432,TIGR02729,TIGR03263,TIGR03594,TIGR03625,TIGR03632,TIGR03723,TIGR03725,TIGR03953</t>
  </si>
  <si>
    <t>TIGR00006,TIGR00382,TIGR01393</t>
  </si>
  <si>
    <t>PF02576.12,TIGR00019,TIGR00043,TIGR00065,TIGR00084,TIGR00092,TIGR00138,TIGR00186,TIGR00337,TIGR00436,TIGR00539,TIGR00634,TIGR00755,TIGR00922,TIGR00963,TIGR00964,TIGR01021,TIGR01044,TIGR01059,TIGR01066,TIGR01071,TIGR01082,TIGR01953,TIGR02013,TIGR02273,TIGR02386,TIGR03654</t>
  </si>
  <si>
    <t>PF00380.14,PF00466.15,PF03726.9,TIGR00006,TIGR00020,TIGR00029,TIGR00043,TIGR00054,TIGR00059,TIGR00061,TIGR00064,TIGR00082,TIGR00083,TIGR00084,TIGR00086,TIGR00088,TIGR00090,TIGR00092,TIGR00095,TIGR00115,TIGR00116,TIGR00158,TIGR00166,TIGR00168,TIGR00194,TIGR00250,TIGR00344,TIGR00382,TIGR00396,TIGR00398,TIGR00414,TIGR00416,TIGR00420,TIGR00431,TIGR00435,TIGR00442,TIGR00445,TIGR00456,TIGR00459,TIGR00460,TIGR00472,TIGR00487,TIGR00496,TIGR00580,TIGR00593,TIGR00615,TIGR00635,TIGR00643,TIGR00663,TIGR00717,TIGR00810,TIGR00922,TIGR00964,TIGR00967,TIGR01009,TIGR01011,TIGR01017,TIGR01021,TIGR01029,TIGR01039,TIGR01044,TIGR01063,TIGR01066,TIGR01071,TIGR01079,TIGR01082,TIGR01087,TIGR01146,TIGR01164,TIGR01169,TIGR01171,TIGR01302,TIGR01391,TIGR01393,TIGR01394,TIGR01510,TIGR01632,TIGR01951,TIGR01953,TIGR02012,TIGR02013,TIGR02027,TIGR02075,TIGR02191,TIGR02350,TIGR02386,TIGR02397,TIGR02729,TIGR03263,TIGR03625,TIGR03632,TIGR03654,TIGR03723,TIGR03953</t>
  </si>
  <si>
    <t>PF01025.14,TIGR00362,TIGR02432</t>
  </si>
  <si>
    <t>PF00410.14,PF02576.12,TIGR00019,TIGR00065,TIGR00138,TIGR00186,TIGR00337,TIGR00392,TIGR00436,TIGR00468,TIGR00539,TIGR00631,TIGR00634,TIGR00755,TIGR00928,TIGR00959,TIGR00963,TIGR01032,TIGR01059,TIGR01128,TIGR02273,TIGR03594,TIGR03725</t>
  </si>
  <si>
    <t>PF00380.14,PF00410.14,PF00466.15,PF03726.9,TIGR00043,TIGR00054,TIGR00059,TIGR00061,TIGR00064,TIGR00082,TIGR00086,TIGR00088,TIGR00090,TIGR00092,TIGR00095,TIGR00115,TIGR00116,TIGR00168,TIGR00186,TIGR00194,TIGR00250,TIGR00344,TIGR00362,TIGR00382,TIGR00414,TIGR00420,TIGR00431,TIGR00435,TIGR00456,TIGR00460,TIGR00468,TIGR00487,TIGR00539,TIGR00593,TIGR00615,TIGR00635,TIGR00643,TIGR00717,TIGR00922,TIGR00959,TIGR00964,TIGR00967,TIGR01009,TIGR01011,TIGR01017,TIGR01021,TIGR01029,TIGR01032,TIGR01039,TIGR01044,TIGR01059,TIGR01063,TIGR01066,TIGR01071,TIGR01079,TIGR01146,TIGR01164,TIGR01169,TIGR01171,TIGR01391,TIGR01510,TIGR01632,TIGR01951,TIGR01953,TIGR02013,TIGR02027,TIGR02075,TIGR02191,TIGR02386,TIGR02729,TIGR03263,TIGR03594,TIGR03625,TIGR03632,TIGR03654,TIGR03953</t>
  </si>
  <si>
    <t>TIGR01087</t>
  </si>
  <si>
    <t>PF01025.14,PF02576.12,TIGR00006,TIGR00019,TIGR00020,TIGR00029,TIGR00065,TIGR00083,TIGR00084,TIGR00138,TIGR00158,TIGR00166,TIGR00337,TIGR00392,TIGR00396,TIGR00398,TIGR00416,TIGR00436,TIGR00442,TIGR00445,TIGR00459,TIGR00472,TIGR00496,TIGR00580,TIGR00631,TIGR00634,TIGR00663,TIGR00755,TIGR00810,TIGR00928,TIGR00963,TIGR01082,TIGR01128,TIGR01302,TIGR01393,TIGR01394,TIGR02012,TIGR02273,TIGR02350,TIGR02397,TIGR02432,TIGR03723,TIGR03725</t>
  </si>
  <si>
    <t>PF00380.14,PF00410.14,PF00466.15,PF01025.14,PF03726.9,TIGR00006,TIGR00019,TIGR00020,TIGR00029,TIGR00054,TIGR00061,TIGR00064,TIGR00082,TIGR00086,TIGR00088,TIGR00090,TIGR00115,TIGR00116,TIGR00166,TIGR00168,TIGR00250,TIGR00362,TIGR00382,TIGR00392,TIGR00396,TIGR00398,TIGR00414,TIGR00420,TIGR00442,TIGR00445,TIGR00456,TIGR00459,TIGR00468,TIGR00472,TIGR00487,TIGR00496,TIGR00539,TIGR00593,TIGR00615,TIGR00631,TIGR00643,TIGR00717,TIGR00810,TIGR00922,TIGR00928,TIGR00963,TIGR00964,TIGR00967,TIGR01009,TIGR01011,TIGR01017,TIGR01021,TIGR01029,TIGR01032,TIGR01039,TIGR01044,TIGR01063,TIGR01066,TIGR01071,TIGR01079,TIGR01082,TIGR01087,TIGR01128,TIGR01146,TIGR01164,TIGR01169,TIGR01171,TIGR01302,TIGR01391,TIGR01394,TIGR01510,TIGR01632,TIGR01951,TIGR02013,TIGR02027,TIGR02075,TIGR02350,TIGR02386,TIGR02397,TIGR02432,TIGR02729,TIGR03263,TIGR03594,TIGR03625,TIGR03632,TIGR03654,TIGR03723,TIGR03725,TIGR03953</t>
  </si>
  <si>
    <t>PF02576.12,TIGR00043,TIGR00059,TIGR00065,TIGR00083,TIGR00084,TIGR00092,TIGR00095,TIGR00138,TIGR00158,TIGR00186,TIGR00194,TIGR00337,TIGR00344,TIGR00416,TIGR00431,TIGR00435,TIGR00436,TIGR00460,TIGR00580,TIGR00634,TIGR00635,TIGR00663,TIGR00755,TIGR00959,TIGR01059,TIGR01393,TIGR01953,TIGR02012,TIGR02191,TIGR02273</t>
  </si>
  <si>
    <t>PF00380.14,PF00410.14,PF00466.15,PF01025.14,PF03726.9,TIGR00006,TIGR00019,TIGR00020,TIGR00029,TIGR00043,TIGR00054,TIGR00059,TIGR00061,TIGR00064,TIGR00065,TIGR00082,TIGR00083,TIGR00084,TIGR00086,TIGR00088,TIGR00090,TIGR00092,TIGR00095,TIGR00115,TIGR00116,TIGR00158,TIGR00166,TIGR00168,TIGR00194,TIGR00250,TIGR00337,TIGR00344,TIGR00362,TIGR00392,TIGR00396,TIGR00398,TIGR00414,TIGR00416,TIGR00420,TIGR00435,TIGR00436,TIGR00442,TIGR00445,TIGR00456,TIGR00459,TIGR00460,TIGR00487,TIGR00496,TIGR00539,TIGR00580,TIGR00593,TIGR00634,TIGR00635,TIGR00663,TIGR00717,TIGR00755,TIGR00810,TIGR00928,TIGR00959,TIGR00963,TIGR00967,TIGR01009,TIGR01011,TIGR01017,TIGR01021,TIGR01029,TIGR01032,TIGR01044,TIGR01063,TIGR01066,TIGR01071,TIGR01079,TIGR01087,TIGR01128,TIGR01146,TIGR01164,TIGR01169,TIGR01171,TIGR01302,TIGR01391,TIGR01393,TIGR01510,TIGR01953,TIGR02012,TIGR02013,TIGR02027,TIGR02075,TIGR02191,TIGR02350,TIGR02386,TIGR02432,TIGR03263,TIGR03594,TIGR03625,TIGR03632,TIGR03654,TIGR03723,TIGR03953</t>
  </si>
  <si>
    <t>TIGR00382,TIGR00615,TIGR00631,TIGR01039,TIGR01082,TIGR01394,TIGR01951,TIGR02397,TIGR02729</t>
  </si>
  <si>
    <t>PF02576.12,TIGR00138,TIGR00186,TIGR00431,TIGR00468,TIGR00472,TIGR00643,TIGR00922,TIGR00964,TIGR01059,TIGR01632,TIGR02273,TIGR03725</t>
  </si>
  <si>
    <t>PF00380.14,PF00410.14,PF00466.15,PF01025.14,PF03726.9,TIGR00006,TIGR00019,TIGR00043,TIGR00059,TIGR00061,TIGR00064,TIGR00082,TIGR00083,TIGR00084,TIGR00086,TIGR00088,TIGR00090,TIGR00092,TIGR00115,TIGR00116,TIGR00158,TIGR00166,TIGR00168,TIGR00194,TIGR00250,TIGR00337,TIGR00344,TIGR00392,TIGR00396,TIGR00398,TIGR00414,TIGR00416,TIGR00420,TIGR00435,TIGR00442,TIGR00445,TIGR00456,TIGR00459,TIGR00468,TIGR00472,TIGR00487,TIGR00496,TIGR00539,TIGR00580,TIGR00593,TIGR00615,TIGR00631,TIGR00634,TIGR00635,TIGR00643,TIGR00663,TIGR00717,TIGR00755,TIGR00810,TIGR00922,TIGR00928,TIGR00959,TIGR00963,TIGR00964,TIGR00967,TIGR01009,TIGR01011,TIGR01017,TIGR01021,TIGR01029,TIGR01032,TIGR01039,TIGR01044,TIGR01059,TIGR01063,TIGR01066,TIGR01071,TIGR01079,TIGR01082,TIGR01087,TIGR01128,TIGR01146,TIGR01164,TIGR01169,TIGR01171,TIGR01391,TIGR01393,TIGR01394,TIGR01510,TIGR01632,TIGR01951,TIGR01953,TIGR02012,TIGR02013,TIGR02027,TIGR02075,TIGR02191,TIGR02350,TIGR02386,TIGR02432,TIGR02729,TIGR03263,TIGR03594,TIGR03625,TIGR03632,TIGR03654,TIGR03723,TIGR03725,TIGR03953</t>
  </si>
  <si>
    <t>TIGR00020,TIGR00095,TIGR00362,TIGR00382,TIGR02397</t>
  </si>
  <si>
    <t>PF02576.12,TIGR00029,TIGR00054,TIGR00065,TIGR00138,TIGR00186,TIGR00431,TIGR00436,TIGR00460,TIGR01302,TIGR02273</t>
  </si>
  <si>
    <t>PF00380.14,PF00410.14,PF00466.15,PF01025.14,PF03726.9,TIGR00006,TIGR00019,TIGR00020,TIGR00029,TIGR00043,TIGR00054,TIGR00059,TIGR00061,TIGR00064,TIGR00082,TIGR00083,TIGR00084,TIGR00086,TIGR00088,TIGR00090,TIGR00092,TIGR00095,TIGR00115,TIGR00116,TIGR00158,TIGR00166,TIGR00168,TIGR00194,TIGR00250,TIGR00337,TIGR00344,TIGR00396,TIGR00398,TIGR00414,TIGR00416,TIGR00420,TIGR00435,TIGR00436,TIGR00442,TIGR00445,TIGR00456,TIGR00459,TIGR00460,TIGR00468,TIGR00472,TIGR00487,TIGR00496,TIGR00539,TIGR00580,TIGR00593,TIGR00615,TIGR00634,TIGR00635,TIGR00643,TIGR00663,TIGR00717,TIGR00755,TIGR00810,TIGR00922,TIGR00928,TIGR00959,TIGR00963,TIGR00964,TIGR00967,TIGR01009,TIGR01011,TIGR01017,TIGR01021,TIGR01029,TIGR01032,TIGR01044,TIGR01059,TIGR01066,TIGR01071,TIGR01079,TIGR01082,TIGR01087,TIGR01128,TIGR01164,TIGR01169,TIGR01171,TIGR01302,TIGR01391,TIGR01393,TIGR01394,TIGR01510,TIGR01632,TIGR01951,TIGR01953,TIGR02012,TIGR02013,TIGR02027,TIGR02075,TIGR02191,TIGR02350,TIGR02432,TIGR02729,TIGR03263,TIGR03594,TIGR03625,TIGR03632,TIGR03654,TIGR03723,TIGR03725,TIGR03953</t>
  </si>
  <si>
    <t>TIGR00362,TIGR00382,TIGR01039,TIGR01146,TIGR02397</t>
  </si>
  <si>
    <t>PF02576.12,TIGR00065,TIGR00138,TIGR00186,TIGR00392,TIGR00431,TIGR00631,TIGR01063,TIGR02273,TIGR02386</t>
  </si>
  <si>
    <t>Genome idenitifer or accession</t>
  </si>
  <si>
    <t>number unique genes</t>
  </si>
  <si>
    <t>number multiple genes</t>
  </si>
  <si>
    <t>number multiple unique genes</t>
  </si>
  <si>
    <t>number missing genes</t>
  </si>
  <si>
    <t>list unique genes</t>
  </si>
  <si>
    <t>list multiple genes</t>
  </si>
  <si>
    <t>list multiple unique genes</t>
  </si>
  <si>
    <t>list missing genes</t>
  </si>
  <si>
    <t>acsB</t>
  </si>
  <si>
    <r>
      <rPr>
        <b/>
        <sz val="12"/>
        <color theme="1"/>
        <rFont val="Arial"/>
        <family val="2"/>
      </rPr>
      <t>Table S3</t>
    </r>
    <r>
      <rPr>
        <sz val="12"/>
        <color theme="1"/>
        <rFont val="Arial"/>
        <family val="2"/>
      </rPr>
      <t xml:space="preserve">. Marker genes present/absent in GTDB-Tk alignment for genomes in the </t>
    </r>
    <r>
      <rPr>
        <i/>
        <sz val="12"/>
        <color theme="1"/>
        <rFont val="Arial"/>
        <family val="2"/>
      </rPr>
      <t>Ca.</t>
    </r>
    <r>
      <rPr>
        <sz val="12"/>
        <color theme="1"/>
        <rFont val="Arial"/>
        <family val="2"/>
      </rPr>
      <t xml:space="preserve"> Brocadiae phylogenomic tree</t>
    </r>
  </si>
  <si>
    <r>
      <t xml:space="preserve">Table S11. </t>
    </r>
    <r>
      <rPr>
        <sz val="18"/>
        <color theme="1"/>
        <rFont val="Arial"/>
        <family val="2"/>
      </rPr>
      <t>Functional genes present or absent based on conserved domain matches or UniProt, KEGG or TrEMBL based annotations (above noise cut off value or similarity &gt;30%, query coverage &gt;70%, e-value=0.001).</t>
    </r>
  </si>
  <si>
    <r>
      <rPr>
        <b/>
        <sz val="11"/>
        <color theme="1"/>
        <rFont val="Arial"/>
        <family val="2"/>
      </rPr>
      <t>Table S10.</t>
    </r>
    <r>
      <rPr>
        <sz val="11"/>
        <color theme="1"/>
        <rFont val="Arial"/>
        <family val="2"/>
      </rPr>
      <t xml:space="preserve"> Details of </t>
    </r>
    <r>
      <rPr>
        <i/>
        <sz val="11"/>
        <color theme="1"/>
        <rFont val="Arial"/>
        <family val="2"/>
      </rPr>
      <t xml:space="preserve">Ca. </t>
    </r>
    <r>
      <rPr>
        <sz val="11"/>
        <color theme="1"/>
        <rFont val="Arial"/>
        <family val="2"/>
      </rPr>
      <t>Brocadiae MAGs recovered in this study, including completeness and relative abundance. Bold text indicates sample where genome was recovered.</t>
    </r>
  </si>
  <si>
    <r>
      <rPr>
        <b/>
        <sz val="11"/>
        <color rgb="FF000000"/>
        <rFont val="Arial"/>
        <family val="2"/>
      </rPr>
      <t>Table S9.</t>
    </r>
    <r>
      <rPr>
        <sz val="11"/>
        <color rgb="FF000000"/>
        <rFont val="Arial"/>
        <family val="2"/>
      </rPr>
      <t xml:space="preserve"> Permutation test for dbRDA (permutations = 999).</t>
    </r>
  </si>
  <si>
    <r>
      <rPr>
        <b/>
        <sz val="11"/>
        <color theme="1"/>
        <rFont val="Arial"/>
        <family val="2"/>
      </rPr>
      <t>Table S8</t>
    </r>
    <r>
      <rPr>
        <sz val="11"/>
        <color theme="1"/>
        <rFont val="Arial"/>
        <family val="2"/>
      </rPr>
      <t>. Spearman correlations between gene/transcript abundance</t>
    </r>
    <r>
      <rPr>
        <sz val="11"/>
        <rFont val="Arial"/>
        <family val="2"/>
      </rPr>
      <t xml:space="preserve"> and</t>
    </r>
    <r>
      <rPr>
        <sz val="11"/>
        <color rgb="FFFF0000"/>
        <rFont val="Arial"/>
        <family val="2"/>
      </rPr>
      <t xml:space="preserve"> </t>
    </r>
    <r>
      <rPr>
        <sz val="11"/>
        <color theme="1"/>
        <rFont val="Arial"/>
        <family val="2"/>
      </rPr>
      <t>nutrients.</t>
    </r>
  </si>
  <si>
    <r>
      <t>Table S6.</t>
    </r>
    <r>
      <rPr>
        <sz val="11"/>
        <color theme="1"/>
        <rFont val="Arial"/>
        <family val="2"/>
      </rPr>
      <t xml:space="preserve"> BlastP hits against </t>
    </r>
    <r>
      <rPr>
        <i/>
        <sz val="11"/>
        <color theme="1"/>
        <rFont val="Arial"/>
        <family val="2"/>
      </rPr>
      <t xml:space="preserve">Candidatus </t>
    </r>
    <r>
      <rPr>
        <sz val="11"/>
        <color theme="1"/>
        <rFont val="Arial"/>
        <family val="2"/>
      </rPr>
      <t xml:space="preserve">Kuenenia stuttgartiensis </t>
    </r>
    <r>
      <rPr>
        <sz val="11"/>
        <rFont val="Arial"/>
        <family val="2"/>
      </rPr>
      <t xml:space="preserve">protein sequences associated with rieske/cytochrome-b systems and the electron transfer module </t>
    </r>
    <r>
      <rPr>
        <sz val="11"/>
        <color theme="1"/>
        <rFont val="Arial"/>
        <family val="2"/>
      </rPr>
      <t>(similarity &gt;30%, query cover &gt;70%, e-value = 0.001).</t>
    </r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Organism accession numbers for reference genomes used in whole genome pairwise comparisons and phylogenetic analyses. </t>
    </r>
  </si>
  <si>
    <t>K01895: acsA; Acetyl-coenzyme A synthetase (Acetate--CoA ligase) (Acyl-activating enzyme)</t>
  </si>
  <si>
    <t>K14138: acetyl-CoA decarbonylase/synthase beta subunit</t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 xml:space="preserve">. Sample details including well location, groundwater geochemistry and observed </t>
    </r>
    <r>
      <rPr>
        <i/>
        <sz val="11"/>
        <color theme="1"/>
        <rFont val="Arial"/>
        <family val="2"/>
      </rPr>
      <t>Ca.</t>
    </r>
    <r>
      <rPr>
        <sz val="11"/>
        <color theme="1"/>
        <rFont val="Arial"/>
        <family val="2"/>
      </rPr>
      <t xml:space="preserve"> Brocadiae presence/absence.</t>
    </r>
  </si>
  <si>
    <r>
      <rPr>
        <b/>
        <sz val="11"/>
        <color theme="1"/>
        <rFont val="Arial"/>
        <family val="2"/>
      </rPr>
      <t>Table S7.</t>
    </r>
    <r>
      <rPr>
        <sz val="11"/>
        <color theme="1"/>
        <rFont val="Arial"/>
        <family val="2"/>
      </rPr>
      <t xml:space="preserve"> 16S rRNA amplicon OTU table class </t>
    </r>
    <r>
      <rPr>
        <i/>
        <sz val="11"/>
        <color theme="1"/>
        <rFont val="Arial"/>
        <family val="2"/>
      </rPr>
      <t xml:space="preserve">Ca. </t>
    </r>
    <r>
      <rPr>
        <sz val="11"/>
        <color theme="1"/>
        <rFont val="Arial"/>
        <family val="2"/>
      </rPr>
      <t>Brocadiae filtered. OTUs were clustered at 97%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;;;"/>
    <numFmt numFmtId="166" formatCode="0.0"/>
    <numFmt numFmtId="167" formatCode="[$-1409]d\ mmmm\ yyyy;@"/>
    <numFmt numFmtId="168" formatCode="0.0000"/>
  </numFmts>
  <fonts count="3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sz val="18"/>
      <color theme="0"/>
      <name val="Arial"/>
      <family val="2"/>
    </font>
    <font>
      <u/>
      <sz val="11"/>
      <color theme="10"/>
      <name val="Calibri"/>
      <family val="2"/>
      <scheme val="minor"/>
    </font>
    <font>
      <sz val="11"/>
      <color rgb="FF212529"/>
      <name val="Arial"/>
      <family val="2"/>
    </font>
    <font>
      <sz val="22"/>
      <color theme="1"/>
      <name val="Calibri"/>
      <family val="2"/>
      <scheme val="minor"/>
    </font>
    <font>
      <sz val="18"/>
      <color theme="9" tint="-0.499984740745262"/>
      <name val="Arial"/>
      <family val="2"/>
    </font>
    <font>
      <sz val="18"/>
      <name val="Arial"/>
      <family val="2"/>
    </font>
    <font>
      <sz val="16"/>
      <color theme="1"/>
      <name val="Arial"/>
      <family val="2"/>
    </font>
    <font>
      <sz val="13.5"/>
      <color rgb="FF444444"/>
      <name val="Segoe UI"/>
      <family val="2"/>
    </font>
    <font>
      <sz val="20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sz val="16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name val="Arial"/>
      <family val="2"/>
    </font>
    <font>
      <b/>
      <sz val="11"/>
      <color theme="0"/>
      <name val="Arial"/>
      <family val="2"/>
    </font>
    <font>
      <b/>
      <vertAlign val="subscript"/>
      <sz val="11"/>
      <color theme="1"/>
      <name val="Arial"/>
      <family val="2"/>
    </font>
    <font>
      <vertAlign val="superscript"/>
      <sz val="16"/>
      <color theme="1"/>
      <name val="Arial"/>
      <family val="2"/>
    </font>
    <font>
      <b/>
      <sz val="10"/>
      <color rgb="FF212529"/>
      <name val="Arial"/>
      <family val="2"/>
    </font>
    <font>
      <i/>
      <sz val="11"/>
      <color rgb="FF4D5156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1"/>
      <color indexed="8"/>
      <name val="Arial"/>
      <family val="2"/>
    </font>
    <font>
      <b/>
      <sz val="11"/>
      <color rgb="FF000000"/>
      <name val="Arial"/>
      <family val="2"/>
    </font>
    <font>
      <sz val="11"/>
      <color theme="1"/>
      <name val="Calibri"/>
      <family val="2"/>
    </font>
    <font>
      <vertAlign val="superscript"/>
      <sz val="11"/>
      <color theme="1"/>
      <name val="Arial"/>
      <family val="2"/>
    </font>
    <font>
      <vertAlign val="superscript"/>
      <sz val="11"/>
      <color rgb="FF000000"/>
      <name val="Arial"/>
      <family val="2"/>
    </font>
    <font>
      <b/>
      <i/>
      <sz val="1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9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46E62"/>
        <bgColor indexed="64"/>
      </patternFill>
    </fill>
    <fill>
      <patternFill patternType="solid">
        <fgColor rgb="FFD8D286"/>
        <bgColor indexed="64"/>
      </patternFill>
    </fill>
    <fill>
      <patternFill patternType="solid">
        <fgColor rgb="FFDA9126"/>
        <bgColor indexed="64"/>
      </patternFill>
    </fill>
    <fill>
      <patternFill patternType="solid">
        <fgColor rgb="FFFFCF47"/>
        <bgColor indexed="64"/>
      </patternFill>
    </fill>
    <fill>
      <patternFill patternType="solid">
        <fgColor rgb="FFF4E1B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413C9E"/>
        <bgColor indexed="64"/>
      </patternFill>
    </fill>
    <fill>
      <patternFill patternType="solid">
        <fgColor rgb="FF261FAD"/>
        <bgColor indexed="64"/>
      </patternFill>
    </fill>
    <fill>
      <patternFill patternType="solid">
        <fgColor rgb="FF0A045C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0"/>
        <bgColor theme="4" tint="0.79998168889431442"/>
      </patternFill>
    </fill>
    <fill>
      <patternFill patternType="solid">
        <fgColor rgb="FF0749DB"/>
        <bgColor indexed="64"/>
      </patternFill>
    </fill>
    <fill>
      <patternFill patternType="solid">
        <fgColor rgb="FF3B8ED9"/>
        <bgColor indexed="64"/>
      </patternFill>
    </fill>
    <fill>
      <patternFill patternType="solid">
        <fgColor rgb="FFF1B3A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ED6E0"/>
        <bgColor indexed="64"/>
      </patternFill>
    </fill>
    <fill>
      <patternFill patternType="solid">
        <fgColor rgb="FF8682D0"/>
        <bgColor indexed="64"/>
      </patternFill>
    </fill>
    <fill>
      <patternFill patternType="solid">
        <fgColor rgb="FFACA9D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6666"/>
        <bgColor indexed="64"/>
      </patternFill>
    </fill>
    <fill>
      <patternFill patternType="solid">
        <fgColor theme="8" tint="0.79998168889431442"/>
        <bgColor indexed="64"/>
      </patternFill>
    </fill>
  </fills>
  <borders count="9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 style="thin">
        <color theme="0"/>
      </left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/>
      <top style="thin">
        <color indexed="64"/>
      </top>
      <bottom/>
      <diagonal/>
    </border>
    <border>
      <left/>
      <right style="thin">
        <color theme="0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theme="0"/>
      </bottom>
      <diagonal/>
    </border>
    <border>
      <left/>
      <right style="thin">
        <color indexed="64"/>
      </right>
      <top style="thin">
        <color theme="0"/>
      </top>
      <bottom style="thin">
        <color theme="0"/>
      </bottom>
      <diagonal/>
    </border>
    <border>
      <left/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/>
      <right style="medium">
        <color auto="1"/>
      </right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0"/>
      </right>
      <top style="thin">
        <color theme="1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4"/>
      </top>
      <bottom style="thin">
        <color theme="4"/>
      </bottom>
      <diagonal/>
    </border>
    <border>
      <left style="thin">
        <color theme="1"/>
      </left>
      <right style="thin">
        <color theme="1"/>
      </right>
      <top style="thin">
        <color theme="4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0"/>
      </right>
      <top style="thin">
        <color theme="1"/>
      </top>
      <bottom style="thin">
        <color theme="0"/>
      </bottom>
      <diagonal/>
    </border>
    <border>
      <left/>
      <right/>
      <top style="thin">
        <color theme="1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0"/>
      </bottom>
      <diagonal/>
    </border>
    <border>
      <left/>
      <right/>
      <top style="thin">
        <color theme="0"/>
      </top>
      <bottom style="thin">
        <color indexed="64"/>
      </bottom>
      <diagonal/>
    </border>
  </borders>
  <cellStyleXfs count="4">
    <xf numFmtId="0" fontId="0" fillId="0" borderId="0"/>
    <xf numFmtId="0" fontId="8" fillId="0" borderId="0" applyNumberFormat="0" applyFill="0" applyBorder="0" applyAlignment="0" applyProtection="0"/>
    <xf numFmtId="0" fontId="27" fillId="0" borderId="0"/>
    <xf numFmtId="0" fontId="28" fillId="0" borderId="0"/>
  </cellStyleXfs>
  <cellXfs count="458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Fill="1"/>
    <xf numFmtId="0" fontId="1" fillId="0" borderId="7" xfId="0" applyFont="1" applyBorder="1"/>
    <xf numFmtId="3" fontId="1" fillId="0" borderId="0" xfId="0" applyNumberFormat="1" applyFont="1" applyBorder="1"/>
    <xf numFmtId="164" fontId="4" fillId="0" borderId="0" xfId="0" applyNumberFormat="1" applyFont="1" applyBorder="1"/>
    <xf numFmtId="3" fontId="1" fillId="0" borderId="4" xfId="0" applyNumberFormat="1" applyFont="1" applyBorder="1"/>
    <xf numFmtId="164" fontId="4" fillId="0" borderId="4" xfId="0" applyNumberFormat="1" applyFont="1" applyBorder="1"/>
    <xf numFmtId="0" fontId="6" fillId="0" borderId="0" xfId="0" applyFont="1"/>
    <xf numFmtId="0" fontId="6" fillId="0" borderId="0" xfId="0" applyFont="1" applyBorder="1" applyAlignment="1">
      <alignment horizontal="left" textRotation="90"/>
    </xf>
    <xf numFmtId="0" fontId="6" fillId="0" borderId="0" xfId="0" applyFont="1" applyBorder="1"/>
    <xf numFmtId="0" fontId="0" fillId="0" borderId="0" xfId="0" applyBorder="1"/>
    <xf numFmtId="0" fontId="1" fillId="0" borderId="0" xfId="0" applyFont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0" xfId="0" applyFont="1" applyAlignment="1">
      <alignment horizontal="left"/>
    </xf>
    <xf numFmtId="0" fontId="1" fillId="0" borderId="16" xfId="0" applyFont="1" applyBorder="1"/>
    <xf numFmtId="0" fontId="1" fillId="0" borderId="15" xfId="0" applyFont="1" applyBorder="1"/>
    <xf numFmtId="0" fontId="1" fillId="0" borderId="0" xfId="0" applyFont="1" applyBorder="1" applyAlignment="1">
      <alignment horizontal="left"/>
    </xf>
    <xf numFmtId="0" fontId="10" fillId="0" borderId="0" xfId="0" applyFont="1"/>
    <xf numFmtId="165" fontId="6" fillId="14" borderId="9" xfId="0" applyNumberFormat="1" applyFont="1" applyFill="1" applyBorder="1" applyAlignment="1">
      <alignment horizontal="left"/>
    </xf>
    <xf numFmtId="165" fontId="6" fillId="14" borderId="26" xfId="0" applyNumberFormat="1" applyFont="1" applyFill="1" applyBorder="1" applyAlignment="1">
      <alignment horizontal="left"/>
    </xf>
    <xf numFmtId="165" fontId="6" fillId="15" borderId="26" xfId="0" applyNumberFormat="1" applyFont="1" applyFill="1" applyBorder="1" applyAlignment="1">
      <alignment horizontal="left"/>
    </xf>
    <xf numFmtId="165" fontId="6" fillId="16" borderId="26" xfId="0" applyNumberFormat="1" applyFont="1" applyFill="1" applyBorder="1" applyAlignment="1">
      <alignment horizontal="left"/>
    </xf>
    <xf numFmtId="165" fontId="6" fillId="14" borderId="18" xfId="0" applyNumberFormat="1" applyFont="1" applyFill="1" applyBorder="1" applyAlignment="1">
      <alignment horizontal="left"/>
    </xf>
    <xf numFmtId="165" fontId="6" fillId="11" borderId="19" xfId="0" applyNumberFormat="1" applyFont="1" applyFill="1" applyBorder="1" applyAlignment="1">
      <alignment horizontal="left"/>
    </xf>
    <xf numFmtId="165" fontId="6" fillId="4" borderId="19" xfId="0" applyNumberFormat="1" applyFont="1" applyFill="1" applyBorder="1" applyAlignment="1">
      <alignment horizontal="left"/>
    </xf>
    <xf numFmtId="165" fontId="6" fillId="9" borderId="35" xfId="0" applyNumberFormat="1" applyFont="1" applyFill="1" applyBorder="1" applyAlignment="1">
      <alignment horizontal="left"/>
    </xf>
    <xf numFmtId="165" fontId="6" fillId="9" borderId="36" xfId="0" applyNumberFormat="1" applyFont="1" applyFill="1" applyBorder="1" applyAlignment="1">
      <alignment horizontal="left"/>
    </xf>
    <xf numFmtId="165" fontId="6" fillId="9" borderId="37" xfId="0" applyNumberFormat="1" applyFont="1" applyFill="1" applyBorder="1" applyAlignment="1">
      <alignment horizontal="left"/>
    </xf>
    <xf numFmtId="165" fontId="6" fillId="12" borderId="38" xfId="0" applyNumberFormat="1" applyFont="1" applyFill="1" applyBorder="1" applyAlignment="1">
      <alignment horizontal="left"/>
    </xf>
    <xf numFmtId="165" fontId="7" fillId="12" borderId="38" xfId="0" applyNumberFormat="1" applyFont="1" applyFill="1" applyBorder="1" applyAlignment="1">
      <alignment horizontal="left"/>
    </xf>
    <xf numFmtId="165" fontId="6" fillId="13" borderId="36" xfId="0" applyNumberFormat="1" applyFont="1" applyFill="1" applyBorder="1" applyAlignment="1">
      <alignment horizontal="left"/>
    </xf>
    <xf numFmtId="165" fontId="6" fillId="13" borderId="38" xfId="0" applyNumberFormat="1" applyFont="1" applyFill="1" applyBorder="1" applyAlignment="1">
      <alignment horizontal="left"/>
    </xf>
    <xf numFmtId="165" fontId="6" fillId="13" borderId="6" xfId="0" applyNumberFormat="1" applyFont="1" applyFill="1" applyBorder="1" applyAlignment="1">
      <alignment horizontal="left"/>
    </xf>
    <xf numFmtId="165" fontId="6" fillId="14" borderId="36" xfId="0" applyNumberFormat="1" applyFont="1" applyFill="1" applyBorder="1" applyAlignment="1">
      <alignment horizontal="left"/>
    </xf>
    <xf numFmtId="165" fontId="6" fillId="14" borderId="37" xfId="0" applyNumberFormat="1" applyFont="1" applyFill="1" applyBorder="1" applyAlignment="1">
      <alignment horizontal="left"/>
    </xf>
    <xf numFmtId="165" fontId="6" fillId="15" borderId="35" xfId="0" applyNumberFormat="1" applyFont="1" applyFill="1" applyBorder="1" applyAlignment="1">
      <alignment horizontal="left"/>
    </xf>
    <xf numFmtId="165" fontId="6" fillId="15" borderId="36" xfId="0" applyNumberFormat="1" applyFont="1" applyFill="1" applyBorder="1" applyAlignment="1">
      <alignment horizontal="left"/>
    </xf>
    <xf numFmtId="165" fontId="6" fillId="15" borderId="39" xfId="0" applyNumberFormat="1" applyFont="1" applyFill="1" applyBorder="1" applyAlignment="1">
      <alignment horizontal="left"/>
    </xf>
    <xf numFmtId="165" fontId="6" fillId="15" borderId="38" xfId="0" applyNumberFormat="1" applyFont="1" applyFill="1" applyBorder="1" applyAlignment="1">
      <alignment horizontal="left"/>
    </xf>
    <xf numFmtId="165" fontId="6" fillId="15" borderId="37" xfId="0" applyNumberFormat="1" applyFont="1" applyFill="1" applyBorder="1" applyAlignment="1">
      <alignment horizontal="left"/>
    </xf>
    <xf numFmtId="165" fontId="6" fillId="16" borderId="36" xfId="0" applyNumberFormat="1" applyFont="1" applyFill="1" applyBorder="1" applyAlignment="1">
      <alignment horizontal="left"/>
    </xf>
    <xf numFmtId="165" fontId="6" fillId="20" borderId="35" xfId="0" applyNumberFormat="1" applyFont="1" applyFill="1" applyBorder="1" applyAlignment="1">
      <alignment horizontal="left"/>
    </xf>
    <xf numFmtId="0" fontId="6" fillId="7" borderId="6" xfId="0" applyFont="1" applyFill="1" applyBorder="1"/>
    <xf numFmtId="0" fontId="6" fillId="7" borderId="36" xfId="0" applyFont="1" applyFill="1" applyBorder="1"/>
    <xf numFmtId="0" fontId="6" fillId="7" borderId="37" xfId="0" applyFont="1" applyFill="1" applyBorder="1"/>
    <xf numFmtId="165" fontId="11" fillId="17" borderId="36" xfId="0" applyNumberFormat="1" applyFont="1" applyFill="1" applyBorder="1" applyAlignment="1">
      <alignment horizontal="left"/>
    </xf>
    <xf numFmtId="165" fontId="6" fillId="11" borderId="36" xfId="0" applyNumberFormat="1" applyFont="1" applyFill="1" applyBorder="1" applyAlignment="1">
      <alignment horizontal="left"/>
    </xf>
    <xf numFmtId="0" fontId="6" fillId="5" borderId="26" xfId="0" applyFont="1" applyFill="1" applyBorder="1"/>
    <xf numFmtId="0" fontId="6" fillId="6" borderId="26" xfId="0" applyFont="1" applyFill="1" applyBorder="1"/>
    <xf numFmtId="0" fontId="6" fillId="5" borderId="30" xfId="0" applyFont="1" applyFill="1" applyBorder="1"/>
    <xf numFmtId="0" fontId="6" fillId="6" borderId="30" xfId="0" applyFont="1" applyFill="1" applyBorder="1"/>
    <xf numFmtId="0" fontId="6" fillId="5" borderId="22" xfId="0" applyFont="1" applyFill="1" applyBorder="1"/>
    <xf numFmtId="0" fontId="6" fillId="6" borderId="22" xfId="0" applyFont="1" applyFill="1" applyBorder="1"/>
    <xf numFmtId="0" fontId="6" fillId="5" borderId="29" xfId="0" applyFont="1" applyFill="1" applyBorder="1"/>
    <xf numFmtId="0" fontId="6" fillId="6" borderId="25" xfId="0" applyFont="1" applyFill="1" applyBorder="1"/>
    <xf numFmtId="0" fontId="6" fillId="5" borderId="25" xfId="0" applyFont="1" applyFill="1" applyBorder="1"/>
    <xf numFmtId="0" fontId="6" fillId="5" borderId="21" xfId="0" applyFont="1" applyFill="1" applyBorder="1"/>
    <xf numFmtId="0" fontId="6" fillId="5" borderId="31" xfId="0" applyFont="1" applyFill="1" applyBorder="1"/>
    <xf numFmtId="0" fontId="6" fillId="6" borderId="27" xfId="0" applyFont="1" applyFill="1" applyBorder="1"/>
    <xf numFmtId="0" fontId="6" fillId="5" borderId="27" xfId="0" applyFont="1" applyFill="1" applyBorder="1"/>
    <xf numFmtId="0" fontId="6" fillId="5" borderId="23" xfId="0" applyFont="1" applyFill="1" applyBorder="1"/>
    <xf numFmtId="0" fontId="6" fillId="5" borderId="32" xfId="0" applyFont="1" applyFill="1" applyBorder="1"/>
    <xf numFmtId="0" fontId="6" fillId="6" borderId="28" xfId="0" applyFont="1" applyFill="1" applyBorder="1"/>
    <xf numFmtId="0" fontId="6" fillId="5" borderId="28" xfId="0" applyFont="1" applyFill="1" applyBorder="1"/>
    <xf numFmtId="0" fontId="6" fillId="5" borderId="24" xfId="0" applyFont="1" applyFill="1" applyBorder="1"/>
    <xf numFmtId="0" fontId="6" fillId="7" borderId="26" xfId="0" applyFont="1" applyFill="1" applyBorder="1"/>
    <xf numFmtId="0" fontId="6" fillId="6" borderId="24" xfId="0" applyFont="1" applyFill="1" applyBorder="1"/>
    <xf numFmtId="165" fontId="6" fillId="13" borderId="37" xfId="0" applyNumberFormat="1" applyFont="1" applyFill="1" applyBorder="1" applyAlignment="1">
      <alignment horizontal="left"/>
    </xf>
    <xf numFmtId="0" fontId="6" fillId="6" borderId="31" xfId="0" applyFont="1" applyFill="1" applyBorder="1"/>
    <xf numFmtId="0" fontId="6" fillId="6" borderId="21" xfId="0" applyFont="1" applyFill="1" applyBorder="1"/>
    <xf numFmtId="0" fontId="6" fillId="6" borderId="23" xfId="0" applyFont="1" applyFill="1" applyBorder="1"/>
    <xf numFmtId="0" fontId="6" fillId="6" borderId="29" xfId="0" applyFont="1" applyFill="1" applyBorder="1"/>
    <xf numFmtId="165" fontId="6" fillId="16" borderId="35" xfId="0" applyNumberFormat="1" applyFont="1" applyFill="1" applyBorder="1" applyAlignment="1">
      <alignment horizontal="left"/>
    </xf>
    <xf numFmtId="165" fontId="6" fillId="16" borderId="37" xfId="0" applyNumberFormat="1" applyFont="1" applyFill="1" applyBorder="1" applyAlignment="1">
      <alignment horizontal="left"/>
    </xf>
    <xf numFmtId="165" fontId="11" fillId="17" borderId="35" xfId="0" applyNumberFormat="1" applyFont="1" applyFill="1" applyBorder="1" applyAlignment="1">
      <alignment horizontal="left"/>
    </xf>
    <xf numFmtId="165" fontId="6" fillId="18" borderId="14" xfId="0" applyNumberFormat="1" applyFont="1" applyFill="1" applyBorder="1" applyAlignment="1">
      <alignment horizontal="left"/>
    </xf>
    <xf numFmtId="165" fontId="6" fillId="11" borderId="35" xfId="0" applyNumberFormat="1" applyFont="1" applyFill="1" applyBorder="1" applyAlignment="1">
      <alignment horizontal="left"/>
    </xf>
    <xf numFmtId="0" fontId="6" fillId="5" borderId="40" xfId="0" applyFont="1" applyFill="1" applyBorder="1"/>
    <xf numFmtId="0" fontId="6" fillId="6" borderId="41" xfId="0" applyFont="1" applyFill="1" applyBorder="1"/>
    <xf numFmtId="0" fontId="6" fillId="5" borderId="42" xfId="0" applyFont="1" applyFill="1" applyBorder="1"/>
    <xf numFmtId="0" fontId="13" fillId="0" borderId="0" xfId="0" applyFont="1" applyBorder="1" applyAlignment="1">
      <alignment horizontal="left" textRotation="90"/>
    </xf>
    <xf numFmtId="0" fontId="13" fillId="0" borderId="0" xfId="0" applyFont="1" applyAlignment="1">
      <alignment textRotation="90"/>
    </xf>
    <xf numFmtId="0" fontId="0" fillId="0" borderId="0" xfId="0" applyFont="1"/>
    <xf numFmtId="0" fontId="0" fillId="0" borderId="0" xfId="0" applyFont="1" applyFill="1"/>
    <xf numFmtId="0" fontId="12" fillId="6" borderId="26" xfId="0" applyFont="1" applyFill="1" applyBorder="1"/>
    <xf numFmtId="0" fontId="12" fillId="5" borderId="26" xfId="0" applyFont="1" applyFill="1" applyBorder="1"/>
    <xf numFmtId="0" fontId="14" fillId="0" borderId="0" xfId="0" applyFont="1" applyAlignment="1">
      <alignment vertical="center" wrapText="1"/>
    </xf>
    <xf numFmtId="0" fontId="15" fillId="0" borderId="0" xfId="0" applyFont="1" applyBorder="1"/>
    <xf numFmtId="0" fontId="7" fillId="21" borderId="1" xfId="0" applyFont="1" applyFill="1" applyBorder="1"/>
    <xf numFmtId="0" fontId="6" fillId="2" borderId="43" xfId="0" applyFont="1" applyFill="1" applyBorder="1"/>
    <xf numFmtId="0" fontId="6" fillId="22" borderId="43" xfId="0" applyFont="1" applyFill="1" applyBorder="1"/>
    <xf numFmtId="0" fontId="6" fillId="0" borderId="43" xfId="0" applyFont="1" applyFill="1" applyBorder="1"/>
    <xf numFmtId="0" fontId="6" fillId="0" borderId="44" xfId="0" applyFont="1" applyFill="1" applyBorder="1"/>
    <xf numFmtId="0" fontId="13" fillId="0" borderId="0" xfId="0" applyFont="1" applyBorder="1" applyAlignment="1">
      <alignment textRotation="90"/>
    </xf>
    <xf numFmtId="165" fontId="6" fillId="12" borderId="26" xfId="0" applyNumberFormat="1" applyFont="1" applyFill="1" applyBorder="1" applyAlignment="1">
      <alignment horizontal="left"/>
    </xf>
    <xf numFmtId="165" fontId="6" fillId="20" borderId="26" xfId="0" applyNumberFormat="1" applyFont="1" applyFill="1" applyBorder="1" applyAlignment="1">
      <alignment horizontal="left"/>
    </xf>
    <xf numFmtId="165" fontId="6" fillId="19" borderId="26" xfId="0" applyNumberFormat="1" applyFont="1" applyFill="1" applyBorder="1" applyAlignment="1">
      <alignment horizontal="left"/>
    </xf>
    <xf numFmtId="165" fontId="11" fillId="17" borderId="26" xfId="0" applyNumberFormat="1" applyFont="1" applyFill="1" applyBorder="1" applyAlignment="1">
      <alignment horizontal="left"/>
    </xf>
    <xf numFmtId="165" fontId="6" fillId="11" borderId="26" xfId="0" applyNumberFormat="1" applyFont="1" applyFill="1" applyBorder="1" applyAlignment="1">
      <alignment horizontal="left"/>
    </xf>
    <xf numFmtId="165" fontId="6" fillId="18" borderId="26" xfId="0" applyNumberFormat="1" applyFont="1" applyFill="1" applyBorder="1" applyAlignment="1">
      <alignment horizontal="left"/>
    </xf>
    <xf numFmtId="165" fontId="6" fillId="3" borderId="37" xfId="0" applyNumberFormat="1" applyFont="1" applyFill="1" applyBorder="1" applyAlignment="1">
      <alignment horizontal="left"/>
    </xf>
    <xf numFmtId="165" fontId="6" fillId="10" borderId="36" xfId="0" applyNumberFormat="1" applyFont="1" applyFill="1" applyBorder="1" applyAlignment="1">
      <alignment horizontal="left"/>
    </xf>
    <xf numFmtId="165" fontId="6" fillId="10" borderId="39" xfId="0" applyNumberFormat="1" applyFont="1" applyFill="1" applyBorder="1" applyAlignment="1">
      <alignment horizontal="left"/>
    </xf>
    <xf numFmtId="165" fontId="6" fillId="20" borderId="37" xfId="0" applyNumberFormat="1" applyFont="1" applyFill="1" applyBorder="1" applyAlignment="1">
      <alignment horizontal="left"/>
    </xf>
    <xf numFmtId="165" fontId="6" fillId="19" borderId="13" xfId="0" applyNumberFormat="1" applyFont="1" applyFill="1" applyBorder="1" applyAlignment="1">
      <alignment horizontal="left"/>
    </xf>
    <xf numFmtId="0" fontId="6" fillId="5" borderId="45" xfId="0" applyFont="1" applyFill="1" applyBorder="1"/>
    <xf numFmtId="0" fontId="6" fillId="6" borderId="46" xfId="0" applyFont="1" applyFill="1" applyBorder="1"/>
    <xf numFmtId="0" fontId="6" fillId="5" borderId="46" xfId="0" applyFont="1" applyFill="1" applyBorder="1"/>
    <xf numFmtId="0" fontId="6" fillId="5" borderId="20" xfId="0" applyFont="1" applyFill="1" applyBorder="1"/>
    <xf numFmtId="165" fontId="6" fillId="23" borderId="13" xfId="0" applyNumberFormat="1" applyFont="1" applyFill="1" applyBorder="1" applyAlignment="1">
      <alignment horizontal="left"/>
    </xf>
    <xf numFmtId="165" fontId="6" fillId="3" borderId="39" xfId="0" applyNumberFormat="1" applyFont="1" applyFill="1" applyBorder="1" applyAlignment="1">
      <alignment horizontal="left"/>
    </xf>
    <xf numFmtId="165" fontId="6" fillId="24" borderId="13" xfId="0" applyNumberFormat="1" applyFont="1" applyFill="1" applyBorder="1" applyAlignment="1">
      <alignment horizontal="left"/>
    </xf>
    <xf numFmtId="165" fontId="6" fillId="8" borderId="36" xfId="0" applyNumberFormat="1" applyFont="1" applyFill="1" applyBorder="1" applyAlignment="1">
      <alignment horizontal="left"/>
    </xf>
    <xf numFmtId="165" fontId="6" fillId="8" borderId="37" xfId="0" applyNumberFormat="1" applyFont="1" applyFill="1" applyBorder="1" applyAlignment="1">
      <alignment horizontal="left"/>
    </xf>
    <xf numFmtId="165" fontId="6" fillId="8" borderId="39" xfId="0" applyNumberFormat="1" applyFont="1" applyFill="1" applyBorder="1" applyAlignment="1">
      <alignment horizontal="left"/>
    </xf>
    <xf numFmtId="165" fontId="6" fillId="23" borderId="26" xfId="0" applyNumberFormat="1" applyFont="1" applyFill="1" applyBorder="1" applyAlignment="1">
      <alignment horizontal="left"/>
    </xf>
    <xf numFmtId="165" fontId="6" fillId="24" borderId="26" xfId="0" applyNumberFormat="1" applyFont="1" applyFill="1" applyBorder="1" applyAlignment="1">
      <alignment horizontal="left"/>
    </xf>
    <xf numFmtId="165" fontId="7" fillId="25" borderId="7" xfId="0" applyNumberFormat="1" applyFont="1" applyFill="1" applyBorder="1" applyAlignment="1">
      <alignment horizontal="left"/>
    </xf>
    <xf numFmtId="165" fontId="6" fillId="13" borderId="8" xfId="0" applyNumberFormat="1" applyFont="1" applyFill="1" applyBorder="1" applyAlignment="1">
      <alignment horizontal="left"/>
    </xf>
    <xf numFmtId="165" fontId="7" fillId="25" borderId="26" xfId="0" applyNumberFormat="1" applyFont="1" applyFill="1" applyBorder="1" applyAlignment="1">
      <alignment horizontal="left"/>
    </xf>
    <xf numFmtId="0" fontId="6" fillId="5" borderId="33" xfId="0" applyFont="1" applyFill="1" applyBorder="1"/>
    <xf numFmtId="0" fontId="6" fillId="0" borderId="0" xfId="0" applyFont="1" applyAlignment="1"/>
    <xf numFmtId="0" fontId="6" fillId="0" borderId="0" xfId="0" applyFont="1" applyBorder="1" applyAlignment="1"/>
    <xf numFmtId="0" fontId="2" fillId="0" borderId="0" xfId="0" applyFont="1"/>
    <xf numFmtId="0" fontId="18" fillId="0" borderId="47" xfId="0" applyFont="1" applyFill="1" applyBorder="1" applyAlignment="1">
      <alignment horizontal="center" vertical="center"/>
    </xf>
    <xf numFmtId="0" fontId="6" fillId="5" borderId="10" xfId="0" applyFont="1" applyFill="1" applyBorder="1"/>
    <xf numFmtId="0" fontId="6" fillId="0" borderId="10" xfId="0" applyFont="1" applyBorder="1"/>
    <xf numFmtId="165" fontId="6" fillId="14" borderId="12" xfId="0" applyNumberFormat="1" applyFont="1" applyFill="1" applyBorder="1" applyAlignment="1">
      <alignment horizontal="left"/>
    </xf>
    <xf numFmtId="0" fontId="13" fillId="0" borderId="4" xfId="0" applyFont="1" applyBorder="1" applyAlignment="1">
      <alignment horizontal="left" textRotation="90"/>
    </xf>
    <xf numFmtId="0" fontId="19" fillId="0" borderId="4" xfId="0" applyFont="1" applyBorder="1" applyAlignment="1">
      <alignment horizontal="center" textRotation="90"/>
    </xf>
    <xf numFmtId="165" fontId="6" fillId="4" borderId="26" xfId="0" applyNumberFormat="1" applyFont="1" applyFill="1" applyBorder="1" applyAlignment="1">
      <alignment horizontal="left"/>
    </xf>
    <xf numFmtId="0" fontId="6" fillId="5" borderId="8" xfId="0" applyFont="1" applyFill="1" applyBorder="1"/>
    <xf numFmtId="0" fontId="6" fillId="5" borderId="48" xfId="0" applyFont="1" applyFill="1" applyBorder="1"/>
    <xf numFmtId="165" fontId="6" fillId="4" borderId="17" xfId="0" applyNumberFormat="1" applyFont="1" applyFill="1" applyBorder="1" applyAlignment="1">
      <alignment horizontal="left"/>
    </xf>
    <xf numFmtId="165" fontId="6" fillId="7" borderId="34" xfId="0" applyNumberFormat="1" applyFont="1" applyFill="1" applyBorder="1" applyAlignment="1">
      <alignment horizontal="left"/>
    </xf>
    <xf numFmtId="0" fontId="13" fillId="0" borderId="4" xfId="0" applyFont="1" applyBorder="1" applyAlignment="1">
      <alignment textRotation="90"/>
    </xf>
    <xf numFmtId="0" fontId="6" fillId="5" borderId="49" xfId="0" applyFont="1" applyFill="1" applyBorder="1"/>
    <xf numFmtId="165" fontId="6" fillId="27" borderId="34" xfId="0" applyNumberFormat="1" applyFont="1" applyFill="1" applyBorder="1" applyAlignment="1">
      <alignment horizontal="left"/>
    </xf>
    <xf numFmtId="165" fontId="6" fillId="27" borderId="17" xfId="0" applyNumberFormat="1" applyFont="1" applyFill="1" applyBorder="1" applyAlignment="1">
      <alignment horizontal="left"/>
    </xf>
    <xf numFmtId="165" fontId="6" fillId="3" borderId="11" xfId="0" applyNumberFormat="1" applyFont="1" applyFill="1" applyBorder="1" applyAlignment="1">
      <alignment horizontal="left"/>
    </xf>
    <xf numFmtId="165" fontId="6" fillId="8" borderId="8" xfId="0" applyNumberFormat="1" applyFont="1" applyFill="1" applyBorder="1" applyAlignment="1">
      <alignment horizontal="left"/>
    </xf>
    <xf numFmtId="165" fontId="6" fillId="27" borderId="26" xfId="0" applyNumberFormat="1" applyFont="1" applyFill="1" applyBorder="1" applyAlignment="1">
      <alignment horizontal="left"/>
    </xf>
    <xf numFmtId="0" fontId="15" fillId="0" borderId="0" xfId="0" applyFont="1" applyFill="1" applyBorder="1"/>
    <xf numFmtId="0" fontId="6" fillId="0" borderId="0" xfId="0" applyFont="1" applyFill="1" applyBorder="1"/>
    <xf numFmtId="165" fontId="6" fillId="9" borderId="8" xfId="0" applyNumberFormat="1" applyFont="1" applyFill="1" applyBorder="1" applyAlignment="1">
      <alignment horizontal="left"/>
    </xf>
    <xf numFmtId="0" fontId="4" fillId="0" borderId="50" xfId="0" applyFont="1" applyBorder="1" applyAlignment="1">
      <alignment horizontal="center"/>
    </xf>
    <xf numFmtId="0" fontId="4" fillId="0" borderId="50" xfId="0" applyFont="1" applyFill="1" applyBorder="1" applyAlignment="1">
      <alignment horizontal="center"/>
    </xf>
    <xf numFmtId="0" fontId="18" fillId="0" borderId="50" xfId="0" applyFont="1" applyFill="1" applyBorder="1" applyAlignment="1">
      <alignment horizontal="center" vertical="center"/>
    </xf>
    <xf numFmtId="0" fontId="4" fillId="0" borderId="50" xfId="0" applyFont="1" applyBorder="1" applyAlignment="1">
      <alignment horizontal="center" vertical="center" wrapText="1"/>
    </xf>
    <xf numFmtId="0" fontId="18" fillId="0" borderId="50" xfId="0" applyFont="1" applyFill="1" applyBorder="1" applyAlignment="1">
      <alignment horizontal="center"/>
    </xf>
    <xf numFmtId="0" fontId="18" fillId="0" borderId="50" xfId="1" applyFont="1" applyFill="1" applyBorder="1" applyAlignment="1">
      <alignment horizontal="center"/>
    </xf>
    <xf numFmtId="0" fontId="18" fillId="0" borderId="50" xfId="1" applyFont="1" applyFill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52" xfId="0" applyFont="1" applyBorder="1" applyAlignment="1">
      <alignment horizontal="center"/>
    </xf>
    <xf numFmtId="165" fontId="6" fillId="14" borderId="53" xfId="0" applyNumberFormat="1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5" fontId="6" fillId="10" borderId="11" xfId="0" applyNumberFormat="1" applyFont="1" applyFill="1" applyBorder="1" applyAlignment="1">
      <alignment horizontal="left"/>
    </xf>
    <xf numFmtId="165" fontId="6" fillId="28" borderId="8" xfId="0" applyNumberFormat="1" applyFont="1" applyFill="1" applyBorder="1" applyAlignment="1">
      <alignment horizontal="left"/>
    </xf>
    <xf numFmtId="165" fontId="6" fillId="18" borderId="18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7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" fillId="0" borderId="3" xfId="0" applyFont="1" applyBorder="1" applyAlignment="1"/>
    <xf numFmtId="0" fontId="1" fillId="0" borderId="0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54" xfId="0" applyFont="1" applyBorder="1"/>
    <xf numFmtId="0" fontId="1" fillId="0" borderId="6" xfId="0" applyFont="1" applyBorder="1"/>
    <xf numFmtId="0" fontId="1" fillId="0" borderId="14" xfId="0" applyFont="1" applyBorder="1" applyAlignment="1"/>
    <xf numFmtId="0" fontId="1" fillId="0" borderId="13" xfId="0" applyFont="1" applyBorder="1"/>
    <xf numFmtId="0" fontId="9" fillId="0" borderId="16" xfId="0" applyFont="1" applyBorder="1" applyAlignment="1">
      <alignment horizontal="left"/>
    </xf>
    <xf numFmtId="0" fontId="9" fillId="0" borderId="15" xfId="0" applyFont="1" applyBorder="1" applyAlignment="1">
      <alignment horizontal="left"/>
    </xf>
    <xf numFmtId="0" fontId="1" fillId="0" borderId="5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55" xfId="0" applyFont="1" applyBorder="1"/>
    <xf numFmtId="3" fontId="1" fillId="0" borderId="55" xfId="0" applyNumberFormat="1" applyFont="1" applyBorder="1"/>
    <xf numFmtId="0" fontId="1" fillId="0" borderId="56" xfId="0" applyFont="1" applyBorder="1"/>
    <xf numFmtId="0" fontId="1" fillId="0" borderId="0" xfId="0" applyFont="1" applyFill="1" applyBorder="1"/>
    <xf numFmtId="0" fontId="6" fillId="30" borderId="30" xfId="0" applyFont="1" applyFill="1" applyBorder="1"/>
    <xf numFmtId="0" fontId="6" fillId="30" borderId="26" xfId="0" applyFont="1" applyFill="1" applyBorder="1"/>
    <xf numFmtId="0" fontId="6" fillId="30" borderId="22" xfId="0" applyFont="1" applyFill="1" applyBorder="1"/>
    <xf numFmtId="0" fontId="6" fillId="7" borderId="58" xfId="0" applyFont="1" applyFill="1" applyBorder="1"/>
    <xf numFmtId="0" fontId="6" fillId="7" borderId="57" xfId="0" applyFont="1" applyFill="1" applyBorder="1"/>
    <xf numFmtId="165" fontId="6" fillId="28" borderId="14" xfId="0" applyNumberFormat="1" applyFont="1" applyFill="1" applyBorder="1" applyAlignment="1">
      <alignment horizontal="left"/>
    </xf>
    <xf numFmtId="165" fontId="6" fillId="28" borderId="57" xfId="0" applyNumberFormat="1" applyFont="1" applyFill="1" applyBorder="1" applyAlignment="1">
      <alignment horizontal="left"/>
    </xf>
    <xf numFmtId="0" fontId="17" fillId="0" borderId="13" xfId="0" applyFont="1" applyBorder="1" applyAlignment="1">
      <alignment horizontal="center" textRotation="90"/>
    </xf>
    <xf numFmtId="0" fontId="17" fillId="0" borderId="14" xfId="0" applyFont="1" applyBorder="1" applyAlignment="1">
      <alignment horizontal="center" textRotation="90"/>
    </xf>
    <xf numFmtId="0" fontId="1" fillId="0" borderId="26" xfId="0" applyFont="1" applyBorder="1"/>
    <xf numFmtId="0" fontId="1" fillId="0" borderId="28" xfId="0" applyFont="1" applyBorder="1"/>
    <xf numFmtId="0" fontId="1" fillId="0" borderId="59" xfId="0" applyFont="1" applyBorder="1"/>
    <xf numFmtId="0" fontId="1" fillId="0" borderId="60" xfId="0" applyFont="1" applyBorder="1"/>
    <xf numFmtId="0" fontId="1" fillId="0" borderId="61" xfId="0" applyFont="1" applyBorder="1"/>
    <xf numFmtId="0" fontId="1" fillId="0" borderId="62" xfId="0" applyFont="1" applyBorder="1"/>
    <xf numFmtId="0" fontId="1" fillId="0" borderId="63" xfId="0" applyFont="1" applyBorder="1"/>
    <xf numFmtId="0" fontId="1" fillId="31" borderId="64" xfId="0" applyFont="1" applyFill="1" applyBorder="1"/>
    <xf numFmtId="0" fontId="1" fillId="31" borderId="65" xfId="0" applyFont="1" applyFill="1" applyBorder="1"/>
    <xf numFmtId="0" fontId="1" fillId="0" borderId="66" xfId="0" applyFont="1" applyBorder="1"/>
    <xf numFmtId="0" fontId="1" fillId="0" borderId="67" xfId="0" applyFont="1" applyBorder="1"/>
    <xf numFmtId="0" fontId="1" fillId="31" borderId="68" xfId="0" applyFont="1" applyFill="1" applyBorder="1"/>
    <xf numFmtId="0" fontId="22" fillId="21" borderId="51" xfId="0" applyFont="1" applyFill="1" applyBorder="1"/>
    <xf numFmtId="0" fontId="1" fillId="2" borderId="69" xfId="0" applyFont="1" applyFill="1" applyBorder="1"/>
    <xf numFmtId="0" fontId="1" fillId="22" borderId="69" xfId="0" applyFont="1" applyFill="1" applyBorder="1"/>
    <xf numFmtId="0" fontId="1" fillId="0" borderId="69" xfId="0" applyFont="1" applyFill="1" applyBorder="1"/>
    <xf numFmtId="0" fontId="1" fillId="0" borderId="70" xfId="0" applyFont="1" applyFill="1" applyBorder="1"/>
    <xf numFmtId="0" fontId="2" fillId="0" borderId="54" xfId="0" applyFont="1" applyBorder="1" applyAlignment="1">
      <alignment horizontal="center" textRotation="90"/>
    </xf>
    <xf numFmtId="166" fontId="1" fillId="0" borderId="0" xfId="0" applyNumberFormat="1" applyFont="1" applyBorder="1"/>
    <xf numFmtId="166" fontId="1" fillId="0" borderId="4" xfId="0" applyNumberFormat="1" applyFont="1" applyBorder="1"/>
    <xf numFmtId="167" fontId="1" fillId="0" borderId="0" xfId="0" applyNumberFormat="1" applyFont="1" applyBorder="1" applyAlignment="1">
      <alignment horizontal="center"/>
    </xf>
    <xf numFmtId="167" fontId="1" fillId="0" borderId="4" xfId="0" applyNumberFormat="1" applyFont="1" applyBorder="1" applyAlignment="1">
      <alignment horizontal="center"/>
    </xf>
    <xf numFmtId="166" fontId="2" fillId="0" borderId="0" xfId="0" applyNumberFormat="1" applyFont="1" applyBorder="1"/>
    <xf numFmtId="166" fontId="2" fillId="0" borderId="4" xfId="0" applyNumberFormat="1" applyFont="1" applyBorder="1"/>
    <xf numFmtId="168" fontId="2" fillId="0" borderId="0" xfId="0" applyNumberFormat="1" applyFont="1" applyBorder="1"/>
    <xf numFmtId="168" fontId="1" fillId="0" borderId="0" xfId="0" applyNumberFormat="1" applyFont="1" applyBorder="1"/>
    <xf numFmtId="0" fontId="13" fillId="0" borderId="0" xfId="0" applyFont="1" applyFill="1" applyBorder="1" applyAlignment="1">
      <alignment textRotation="90"/>
    </xf>
    <xf numFmtId="0" fontId="13" fillId="0" borderId="0" xfId="0" applyFont="1" applyFill="1" applyBorder="1" applyAlignment="1">
      <alignment horizontal="left" textRotation="90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 applyProtection="1">
      <alignment horizontal="center"/>
      <protection locked="0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6" fillId="6" borderId="33" xfId="0" applyFont="1" applyFill="1" applyBorder="1"/>
    <xf numFmtId="0" fontId="6" fillId="6" borderId="73" xfId="0" applyFont="1" applyFill="1" applyBorder="1"/>
    <xf numFmtId="0" fontId="6" fillId="6" borderId="74" xfId="0" applyFont="1" applyFill="1" applyBorder="1"/>
    <xf numFmtId="0" fontId="1" fillId="0" borderId="0" xfId="0" applyFont="1" applyAlignment="1">
      <alignment horizontal="center" vertical="center" wrapText="1"/>
    </xf>
    <xf numFmtId="0" fontId="1" fillId="0" borderId="75" xfId="0" applyFont="1" applyBorder="1" applyAlignment="1">
      <alignment horizontal="center"/>
    </xf>
    <xf numFmtId="0" fontId="1" fillId="0" borderId="76" xfId="0" applyFont="1" applyBorder="1" applyAlignment="1">
      <alignment horizontal="center"/>
    </xf>
    <xf numFmtId="0" fontId="1" fillId="0" borderId="76" xfId="0" applyFont="1" applyBorder="1" applyAlignment="1">
      <alignment horizontal="center" vertical="center" wrapText="1"/>
    </xf>
    <xf numFmtId="0" fontId="1" fillId="0" borderId="76" xfId="0" applyFont="1" applyFill="1" applyBorder="1" applyAlignment="1">
      <alignment horizontal="center"/>
    </xf>
    <xf numFmtId="0" fontId="1" fillId="0" borderId="76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6" fillId="33" borderId="57" xfId="0" applyFont="1" applyFill="1" applyBorder="1"/>
    <xf numFmtId="0" fontId="6" fillId="33" borderId="36" xfId="0" applyFont="1" applyFill="1" applyBorder="1"/>
    <xf numFmtId="0" fontId="6" fillId="33" borderId="38" xfId="0" applyFont="1" applyFill="1" applyBorder="1"/>
    <xf numFmtId="0" fontId="6" fillId="0" borderId="26" xfId="0" applyFont="1" applyFill="1" applyBorder="1"/>
    <xf numFmtId="0" fontId="6" fillId="33" borderId="35" xfId="0" applyFont="1" applyFill="1" applyBorder="1"/>
    <xf numFmtId="0" fontId="6" fillId="33" borderId="6" xfId="0" applyFont="1" applyFill="1" applyBorder="1"/>
    <xf numFmtId="165" fontId="6" fillId="33" borderId="6" xfId="0" applyNumberFormat="1" applyFont="1" applyFill="1" applyBorder="1" applyAlignment="1">
      <alignment horizontal="left"/>
    </xf>
    <xf numFmtId="0" fontId="6" fillId="0" borderId="78" xfId="0" applyFont="1" applyBorder="1"/>
    <xf numFmtId="0" fontId="6" fillId="0" borderId="79" xfId="0" applyFont="1" applyBorder="1"/>
    <xf numFmtId="0" fontId="6" fillId="0" borderId="79" xfId="0" applyFont="1" applyFill="1" applyBorder="1"/>
    <xf numFmtId="165" fontId="6" fillId="0" borderId="72" xfId="0" applyNumberFormat="1" applyFont="1" applyFill="1" applyBorder="1" applyAlignment="1">
      <alignment horizontal="left"/>
    </xf>
    <xf numFmtId="0" fontId="6" fillId="0" borderId="80" xfId="0" applyFont="1" applyFill="1" applyBorder="1"/>
    <xf numFmtId="0" fontId="6" fillId="0" borderId="81" xfId="0" applyFont="1" applyBorder="1"/>
    <xf numFmtId="0" fontId="6" fillId="0" borderId="60" xfId="0" applyFont="1" applyBorder="1"/>
    <xf numFmtId="0" fontId="6" fillId="0" borderId="60" xfId="0" applyFont="1" applyFill="1" applyBorder="1"/>
    <xf numFmtId="165" fontId="6" fillId="0" borderId="82" xfId="0" applyNumberFormat="1" applyFont="1" applyFill="1" applyBorder="1" applyAlignment="1">
      <alignment horizontal="left"/>
    </xf>
    <xf numFmtId="0" fontId="6" fillId="0" borderId="82" xfId="0" applyFont="1" applyFill="1" applyBorder="1"/>
    <xf numFmtId="0" fontId="6" fillId="0" borderId="61" xfId="0" applyFont="1" applyFill="1" applyBorder="1"/>
    <xf numFmtId="0" fontId="6" fillId="0" borderId="26" xfId="0" applyFont="1" applyBorder="1"/>
    <xf numFmtId="165" fontId="7" fillId="0" borderId="77" xfId="0" applyNumberFormat="1" applyFont="1" applyFill="1" applyBorder="1" applyAlignment="1">
      <alignment horizontal="left"/>
    </xf>
    <xf numFmtId="0" fontId="6" fillId="0" borderId="77" xfId="0" applyFont="1" applyFill="1" applyBorder="1"/>
    <xf numFmtId="0" fontId="6" fillId="0" borderId="83" xfId="0" applyFont="1" applyBorder="1"/>
    <xf numFmtId="0" fontId="6" fillId="0" borderId="59" xfId="0" applyFont="1" applyFill="1" applyBorder="1"/>
    <xf numFmtId="165" fontId="6" fillId="0" borderId="77" xfId="0" applyNumberFormat="1" applyFont="1" applyFill="1" applyBorder="1" applyAlignment="1">
      <alignment horizontal="left"/>
    </xf>
    <xf numFmtId="0" fontId="15" fillId="0" borderId="83" xfId="0" applyFont="1" applyBorder="1"/>
    <xf numFmtId="0" fontId="6" fillId="0" borderId="84" xfId="0" applyFont="1" applyFill="1" applyBorder="1"/>
    <xf numFmtId="165" fontId="6" fillId="33" borderId="77" xfId="0" applyNumberFormat="1" applyFont="1" applyFill="1" applyBorder="1" applyAlignment="1">
      <alignment horizontal="left"/>
    </xf>
    <xf numFmtId="165" fontId="6" fillId="29" borderId="11" xfId="0" applyNumberFormat="1" applyFont="1" applyFill="1" applyBorder="1" applyAlignment="1">
      <alignment horizontal="left"/>
    </xf>
    <xf numFmtId="0" fontId="6" fillId="33" borderId="26" xfId="0" applyFont="1" applyFill="1" applyBorder="1"/>
    <xf numFmtId="0" fontId="6" fillId="0" borderId="0" xfId="0" applyFont="1" applyFill="1" applyBorder="1" applyAlignment="1"/>
    <xf numFmtId="0" fontId="0" fillId="0" borderId="26" xfId="0" applyBorder="1"/>
    <xf numFmtId="0" fontId="6" fillId="0" borderId="30" xfId="0" applyFont="1" applyFill="1" applyBorder="1"/>
    <xf numFmtId="0" fontId="4" fillId="0" borderId="51" xfId="0" applyFont="1" applyBorder="1" applyAlignment="1">
      <alignment horizontal="center"/>
    </xf>
    <xf numFmtId="0" fontId="1" fillId="0" borderId="85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1" fillId="0" borderId="5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1" fillId="0" borderId="86" xfId="0" applyFont="1" applyBorder="1" applyAlignment="1">
      <alignment horizontal="center"/>
    </xf>
    <xf numFmtId="0" fontId="17" fillId="34" borderId="50" xfId="0" applyFont="1" applyFill="1" applyBorder="1" applyAlignment="1">
      <alignment horizontal="center"/>
    </xf>
    <xf numFmtId="0" fontId="17" fillId="34" borderId="7" xfId="0" applyFont="1" applyFill="1" applyBorder="1" applyAlignment="1">
      <alignment horizontal="center"/>
    </xf>
    <xf numFmtId="0" fontId="2" fillId="34" borderId="75" xfId="0" applyFont="1" applyFill="1" applyBorder="1" applyAlignment="1">
      <alignment horizontal="center"/>
    </xf>
    <xf numFmtId="0" fontId="2" fillId="34" borderId="76" xfId="0" applyFont="1" applyFill="1" applyBorder="1" applyAlignment="1">
      <alignment horizontal="center"/>
    </xf>
    <xf numFmtId="0" fontId="1" fillId="0" borderId="75" xfId="0" applyFont="1" applyFill="1" applyBorder="1" applyAlignment="1">
      <alignment horizontal="center"/>
    </xf>
    <xf numFmtId="0" fontId="1" fillId="0" borderId="87" xfId="0" applyFont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wrapText="1"/>
    </xf>
    <xf numFmtId="0" fontId="17" fillId="0" borderId="1" xfId="0" applyFont="1" applyFill="1" applyBorder="1" applyAlignment="1"/>
    <xf numFmtId="0" fontId="17" fillId="0" borderId="2" xfId="0" applyFont="1" applyFill="1" applyBorder="1" applyAlignment="1"/>
    <xf numFmtId="0" fontId="4" fillId="0" borderId="1" xfId="0" applyFont="1" applyBorder="1" applyAlignment="1">
      <alignment horizontal="center"/>
    </xf>
    <xf numFmtId="0" fontId="17" fillId="0" borderId="7" xfId="0" applyFont="1" applyFill="1" applyBorder="1" applyAlignment="1"/>
    <xf numFmtId="0" fontId="17" fillId="0" borderId="0" xfId="0" applyFont="1" applyFill="1" applyBorder="1" applyAlignment="1"/>
    <xf numFmtId="0" fontId="1" fillId="0" borderId="71" xfId="0" applyFont="1" applyBorder="1" applyAlignment="1">
      <alignment horizontal="center"/>
    </xf>
    <xf numFmtId="0" fontId="18" fillId="0" borderId="51" xfId="0" applyFont="1" applyFill="1" applyBorder="1" applyAlignment="1">
      <alignment horizontal="center" vertical="center"/>
    </xf>
    <xf numFmtId="0" fontId="18" fillId="0" borderId="7" xfId="0" applyFont="1" applyFill="1" applyBorder="1" applyAlignment="1">
      <alignment horizontal="center" vertical="center"/>
    </xf>
    <xf numFmtId="0" fontId="17" fillId="34" borderId="54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4" fillId="0" borderId="76" xfId="0" applyFont="1" applyBorder="1" applyAlignment="1">
      <alignment horizontal="center"/>
    </xf>
    <xf numFmtId="0" fontId="1" fillId="0" borderId="88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Border="1" applyAlignment="1"/>
    <xf numFmtId="0" fontId="25" fillId="0" borderId="0" xfId="0" applyFont="1" applyAlignment="1">
      <alignment horizontal="left" vertical="center" wrapText="1"/>
    </xf>
    <xf numFmtId="0" fontId="26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Fill="1" applyBorder="1" applyAlignment="1" applyProtection="1">
      <alignment horizontal="center"/>
      <protection locked="0"/>
    </xf>
    <xf numFmtId="168" fontId="29" fillId="0" borderId="0" xfId="2" applyNumberFormat="1" applyFont="1" applyFill="1" applyBorder="1" applyAlignment="1" applyProtection="1">
      <alignment horizontal="center"/>
      <protection locked="0"/>
    </xf>
    <xf numFmtId="0" fontId="4" fillId="0" borderId="50" xfId="0" applyFont="1" applyBorder="1" applyAlignment="1"/>
    <xf numFmtId="0" fontId="1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13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1" fillId="0" borderId="55" xfId="0" applyFont="1" applyBorder="1" applyAlignment="1">
      <alignment horizontal="center"/>
    </xf>
    <xf numFmtId="0" fontId="1" fillId="0" borderId="56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0" fontId="4" fillId="0" borderId="3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/>
    </xf>
    <xf numFmtId="0" fontId="4" fillId="0" borderId="75" xfId="0" applyFont="1" applyBorder="1" applyAlignment="1"/>
    <xf numFmtId="0" fontId="4" fillId="0" borderId="0" xfId="0" applyFont="1" applyBorder="1" applyAlignment="1"/>
    <xf numFmtId="0" fontId="17" fillId="34" borderId="86" xfId="0" applyFont="1" applyFill="1" applyBorder="1" applyAlignment="1">
      <alignment horizontal="center"/>
    </xf>
    <xf numFmtId="0" fontId="4" fillId="0" borderId="7" xfId="0" applyFont="1" applyBorder="1" applyAlignment="1"/>
    <xf numFmtId="3" fontId="1" fillId="0" borderId="0" xfId="0" applyNumberFormat="1" applyFont="1" applyFill="1" applyBorder="1"/>
    <xf numFmtId="0" fontId="1" fillId="0" borderId="55" xfId="0" applyFont="1" applyFill="1" applyBorder="1"/>
    <xf numFmtId="0" fontId="1" fillId="0" borderId="3" xfId="0" applyFont="1" applyFill="1" applyBorder="1"/>
    <xf numFmtId="164" fontId="4" fillId="0" borderId="0" xfId="0" applyNumberFormat="1" applyFont="1" applyFill="1" applyBorder="1"/>
    <xf numFmtId="0" fontId="1" fillId="0" borderId="55" xfId="0" applyFont="1" applyFill="1" applyBorder="1" applyAlignment="1">
      <alignment horizontal="center"/>
    </xf>
    <xf numFmtId="166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75" xfId="0" applyFont="1" applyBorder="1" applyAlignment="1">
      <alignment horizontal="center"/>
    </xf>
    <xf numFmtId="0" fontId="4" fillId="0" borderId="86" xfId="0" applyFont="1" applyBorder="1" applyAlignment="1">
      <alignment horizontal="center"/>
    </xf>
    <xf numFmtId="0" fontId="1" fillId="0" borderId="0" xfId="0" applyFont="1" applyBorder="1" applyAlignment="1">
      <alignment horizontal="center" vertical="top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6" fillId="0" borderId="55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9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 applyProtection="1">
      <alignment horizontal="center"/>
      <protection locked="0"/>
    </xf>
    <xf numFmtId="0" fontId="1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2" xfId="0" applyFont="1" applyFill="1" applyBorder="1" applyAlignment="1">
      <alignment horizontal="center" vertical="center" textRotation="90" wrapText="1"/>
    </xf>
    <xf numFmtId="0" fontId="2" fillId="0" borderId="2" xfId="0" applyFont="1" applyFill="1" applyBorder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 wrapText="1"/>
    </xf>
    <xf numFmtId="0" fontId="1" fillId="0" borderId="0" xfId="0" applyFont="1" applyBorder="1" applyAlignment="1">
      <alignment horizontal="center"/>
    </xf>
    <xf numFmtId="166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8" fontId="1" fillId="0" borderId="0" xfId="0" applyNumberFormat="1" applyFont="1" applyBorder="1" applyAlignment="1">
      <alignment horizontal="center" vertical="center" wrapText="1"/>
    </xf>
    <xf numFmtId="0" fontId="35" fillId="0" borderId="0" xfId="0" applyFont="1" applyFill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14" xfId="0" applyFont="1" applyBorder="1" applyAlignment="1">
      <alignment horizontal="center" vertical="center" textRotation="90" wrapText="1"/>
    </xf>
    <xf numFmtId="0" fontId="1" fillId="0" borderId="7" xfId="0" applyFont="1" applyBorder="1" applyAlignment="1">
      <alignment horizontal="center" vertical="center" textRotation="90" wrapText="1"/>
    </xf>
    <xf numFmtId="2" fontId="1" fillId="0" borderId="54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2" xfId="0" applyFont="1" applyBorder="1" applyAlignment="1">
      <alignment horizontal="center" wrapText="1"/>
    </xf>
    <xf numFmtId="0" fontId="2" fillId="0" borderId="89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2" fontId="9" fillId="0" borderId="0" xfId="0" applyNumberFormat="1" applyFont="1" applyBorder="1"/>
    <xf numFmtId="164" fontId="1" fillId="0" borderId="3" xfId="0" applyNumberFormat="1" applyFont="1" applyBorder="1" applyAlignment="1">
      <alignment horizontal="center"/>
    </xf>
    <xf numFmtId="2" fontId="9" fillId="0" borderId="4" xfId="0" applyNumberFormat="1" applyFont="1" applyBorder="1"/>
    <xf numFmtId="164" fontId="1" fillId="0" borderId="5" xfId="0" applyNumberFormat="1" applyFont="1" applyBorder="1" applyAlignment="1">
      <alignment horizontal="center"/>
    </xf>
    <xf numFmtId="0" fontId="9" fillId="0" borderId="54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2" fontId="9" fillId="0" borderId="6" xfId="0" applyNumberFormat="1" applyFont="1" applyBorder="1"/>
    <xf numFmtId="164" fontId="1" fillId="0" borderId="14" xfId="0" applyNumberFormat="1" applyFont="1" applyBorder="1" applyAlignment="1">
      <alignment horizontal="center"/>
    </xf>
    <xf numFmtId="0" fontId="1" fillId="0" borderId="0" xfId="0" applyFont="1" applyFill="1" applyBorder="1" applyAlignment="1"/>
    <xf numFmtId="14" fontId="17" fillId="0" borderId="89" xfId="0" applyNumberFormat="1" applyFont="1" applyFill="1" applyBorder="1" applyAlignment="1">
      <alignment horizontal="center" vertical="center" textRotation="90" wrapText="1"/>
    </xf>
    <xf numFmtId="14" fontId="1" fillId="0" borderId="3" xfId="0" applyNumberFormat="1" applyFont="1" applyFill="1" applyBorder="1" applyAlignment="1">
      <alignment horizontal="center"/>
    </xf>
    <xf numFmtId="17" fontId="1" fillId="0" borderId="3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4" fontId="1" fillId="0" borderId="5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14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4" fillId="0" borderId="0" xfId="0" applyFont="1" applyBorder="1" applyAlignment="1">
      <alignment horizontal="left"/>
    </xf>
    <xf numFmtId="0" fontId="35" fillId="0" borderId="0" xfId="0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1" fillId="32" borderId="1" xfId="0" applyFont="1" applyFill="1" applyBorder="1" applyAlignment="1">
      <alignment horizontal="center" vertical="center" wrapText="1"/>
    </xf>
    <xf numFmtId="0" fontId="1" fillId="32" borderId="89" xfId="0" applyFont="1" applyFill="1" applyBorder="1" applyAlignment="1">
      <alignment horizontal="center" vertical="center" wrapText="1"/>
    </xf>
    <xf numFmtId="0" fontId="1" fillId="32" borderId="56" xfId="0" applyFont="1" applyFill="1" applyBorder="1" applyAlignment="1">
      <alignment horizontal="center" vertical="center"/>
    </xf>
    <xf numFmtId="0" fontId="1" fillId="32" borderId="7" xfId="0" applyFont="1" applyFill="1" applyBorder="1" applyAlignment="1">
      <alignment horizontal="center" vertical="center"/>
    </xf>
    <xf numFmtId="0" fontId="3" fillId="32" borderId="56" xfId="0" applyFont="1" applyFill="1" applyBorder="1" applyAlignment="1">
      <alignment horizontal="center" vertical="center"/>
    </xf>
    <xf numFmtId="0" fontId="1" fillId="32" borderId="15" xfId="0" applyFont="1" applyFill="1" applyBorder="1" applyAlignment="1">
      <alignment horizontal="center" vertical="center" wrapText="1"/>
    </xf>
    <xf numFmtId="0" fontId="1" fillId="32" borderId="5" xfId="0" applyFont="1" applyFill="1" applyBorder="1" applyAlignment="1">
      <alignment horizontal="center" vertical="center" wrapText="1"/>
    </xf>
    <xf numFmtId="0" fontId="1" fillId="32" borderId="7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36" fillId="0" borderId="0" xfId="0" applyFont="1"/>
    <xf numFmtId="165" fontId="6" fillId="14" borderId="6" xfId="0" applyNumberFormat="1" applyFont="1" applyFill="1" applyBorder="1" applyAlignment="1">
      <alignment horizontal="left"/>
    </xf>
    <xf numFmtId="0" fontId="6" fillId="6" borderId="90" xfId="0" applyFont="1" applyFill="1" applyBorder="1"/>
    <xf numFmtId="0" fontId="6" fillId="5" borderId="77" xfId="0" applyFont="1" applyFill="1" applyBorder="1"/>
    <xf numFmtId="0" fontId="6" fillId="6" borderId="77" xfId="0" applyFont="1" applyFill="1" applyBorder="1"/>
    <xf numFmtId="0" fontId="6" fillId="6" borderId="91" xfId="0" applyFont="1" applyFill="1" applyBorder="1"/>
    <xf numFmtId="0" fontId="36" fillId="0" borderId="16" xfId="0" applyFont="1" applyBorder="1"/>
    <xf numFmtId="0" fontId="36" fillId="0" borderId="0" xfId="0" applyFont="1" applyBorder="1"/>
    <xf numFmtId="0" fontId="36" fillId="0" borderId="3" xfId="0" applyFont="1" applyBorder="1"/>
    <xf numFmtId="0" fontId="36" fillId="0" borderId="15" xfId="0" applyFont="1" applyBorder="1"/>
    <xf numFmtId="0" fontId="36" fillId="0" borderId="4" xfId="0" applyFont="1" applyBorder="1"/>
    <xf numFmtId="0" fontId="36" fillId="0" borderId="5" xfId="0" applyFont="1" applyBorder="1"/>
    <xf numFmtId="0" fontId="38" fillId="0" borderId="1" xfId="0" applyFont="1" applyBorder="1" applyAlignment="1">
      <alignment wrapText="1"/>
    </xf>
    <xf numFmtId="0" fontId="38" fillId="0" borderId="2" xfId="0" applyFont="1" applyBorder="1" applyAlignment="1">
      <alignment wrapText="1"/>
    </xf>
    <xf numFmtId="0" fontId="38" fillId="0" borderId="89" xfId="0" applyFont="1" applyBorder="1" applyAlignment="1">
      <alignment wrapText="1"/>
    </xf>
    <xf numFmtId="0" fontId="36" fillId="0" borderId="2" xfId="0" applyFont="1" applyBorder="1" applyAlignment="1">
      <alignment wrapText="1"/>
    </xf>
    <xf numFmtId="0" fontId="4" fillId="26" borderId="75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1" fillId="0" borderId="65" xfId="0" applyFont="1" applyBorder="1" applyAlignment="1">
      <alignment horizontal="center"/>
    </xf>
    <xf numFmtId="0" fontId="4" fillId="0" borderId="56" xfId="0" applyFont="1" applyBorder="1" applyAlignment="1">
      <alignment horizontal="center"/>
    </xf>
    <xf numFmtId="0" fontId="4" fillId="0" borderId="88" xfId="0" applyFont="1" applyBorder="1" applyAlignment="1">
      <alignment horizontal="center"/>
    </xf>
    <xf numFmtId="0" fontId="1" fillId="0" borderId="7" xfId="0" applyFont="1" applyFill="1" applyBorder="1"/>
  </cellXfs>
  <cellStyles count="4">
    <cellStyle name="Hyperlink" xfId="1" builtinId="8"/>
    <cellStyle name="Normal" xfId="0" builtinId="0"/>
    <cellStyle name="Normal 2" xfId="3"/>
    <cellStyle name="Normal_Sheet3" xfId="2"/>
  </cellStyles>
  <dxfs count="22">
    <dxf>
      <font>
        <color theme="4"/>
      </font>
    </dxf>
    <dxf>
      <font>
        <color theme="0" tint="-0.34998626667073579"/>
      </font>
    </dxf>
    <dxf>
      <fill>
        <patternFill>
          <bgColor theme="0" tint="-0.34998626667073579"/>
        </patternFill>
      </fill>
    </dxf>
    <dxf>
      <fill>
        <patternFill>
          <bgColor theme="4"/>
        </patternFill>
      </fill>
    </dxf>
    <dxf>
      <font>
        <color theme="4"/>
      </font>
    </dxf>
    <dxf>
      <font>
        <color theme="0" tint="-0.34998626667073579"/>
      </font>
    </dxf>
    <dxf>
      <fill>
        <patternFill>
          <bgColor theme="0" tint="-0.34998626667073579"/>
        </patternFill>
      </fill>
    </dxf>
    <dxf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  <dxf>
      <font>
        <color theme="6"/>
      </font>
      <fill>
        <patternFill>
          <bgColor theme="6"/>
        </patternFill>
      </fill>
    </dxf>
    <dxf>
      <font>
        <color theme="4"/>
      </font>
      <fill>
        <patternFill>
          <bgColor theme="4"/>
        </patternFill>
      </fill>
    </dxf>
    <dxf>
      <font>
        <color theme="4"/>
      </font>
      <fill>
        <patternFill>
          <bgColor theme="4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</dxfs>
  <tableStyles count="0" defaultTableStyle="TableStyleMedium2" defaultPivotStyle="PivotStyleLight16"/>
  <colors>
    <mruColors>
      <color rgb="FF006666"/>
      <color rgb="FFACA9DF"/>
      <color rgb="FF8682D0"/>
      <color rgb="FFDAC0FC"/>
      <color rgb="FFCED6E0"/>
      <color rgb="FFF1B3AD"/>
      <color rgb="FF3B8ED9"/>
      <color rgb="FF0749DB"/>
      <color rgb="FF7670E6"/>
      <color rgb="FF7593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6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16" sqref="D16"/>
    </sheetView>
  </sheetViews>
  <sheetFormatPr defaultColWidth="9.140625" defaultRowHeight="14.25" x14ac:dyDescent="0.2"/>
  <cols>
    <col min="1" max="1" width="8" style="16" customWidth="1"/>
    <col min="2" max="2" width="10" style="16" customWidth="1"/>
    <col min="3" max="3" width="10.42578125" style="16" customWidth="1"/>
    <col min="4" max="4" width="32.5703125" style="16" customWidth="1"/>
    <col min="5" max="5" width="8" style="16" customWidth="1"/>
    <col min="6" max="6" width="8.7109375" style="16" customWidth="1"/>
    <col min="7" max="7" width="14.28515625" style="16" customWidth="1"/>
    <col min="8" max="8" width="18.42578125" style="16" customWidth="1"/>
    <col min="9" max="10" width="8.7109375" style="16" customWidth="1"/>
    <col min="11" max="12" width="6.42578125" style="163" customWidth="1"/>
    <col min="13" max="30" width="6.42578125" style="16" customWidth="1"/>
    <col min="31" max="31" width="6.42578125" style="413" customWidth="1"/>
    <col min="32" max="16384" width="9.140625" style="16"/>
  </cols>
  <sheetData>
    <row r="1" spans="1:31" s="307" customFormat="1" ht="15" x14ac:dyDescent="0.25">
      <c r="A1" s="307" t="s">
        <v>1024</v>
      </c>
      <c r="K1" s="310"/>
      <c r="L1" s="310"/>
      <c r="AE1" s="406"/>
    </row>
    <row r="2" spans="1:31" s="375" customFormat="1" ht="113.25" customHeight="1" x14ac:dyDescent="0.25">
      <c r="A2" s="371" t="s">
        <v>107</v>
      </c>
      <c r="B2" s="372" t="s">
        <v>741</v>
      </c>
      <c r="C2" s="372" t="s">
        <v>839</v>
      </c>
      <c r="D2" s="372" t="s">
        <v>108</v>
      </c>
      <c r="E2" s="372" t="s">
        <v>644</v>
      </c>
      <c r="F2" s="373" t="s">
        <v>647</v>
      </c>
      <c r="G2" s="373" t="s">
        <v>90</v>
      </c>
      <c r="H2" s="374" t="s">
        <v>658</v>
      </c>
      <c r="I2" s="373" t="s">
        <v>643</v>
      </c>
      <c r="J2" s="373" t="s">
        <v>75</v>
      </c>
      <c r="K2" s="373" t="s">
        <v>740</v>
      </c>
      <c r="L2" s="372" t="s">
        <v>847</v>
      </c>
      <c r="M2" s="372" t="s">
        <v>842</v>
      </c>
      <c r="N2" s="372" t="s">
        <v>109</v>
      </c>
      <c r="O2" s="372" t="s">
        <v>110</v>
      </c>
      <c r="P2" s="372" t="s">
        <v>843</v>
      </c>
      <c r="Q2" s="372" t="s">
        <v>790</v>
      </c>
      <c r="R2" s="373" t="s">
        <v>650</v>
      </c>
      <c r="S2" s="372" t="s">
        <v>585</v>
      </c>
      <c r="T2" s="372" t="s">
        <v>645</v>
      </c>
      <c r="U2" s="372" t="s">
        <v>646</v>
      </c>
      <c r="V2" s="372" t="s">
        <v>844</v>
      </c>
      <c r="W2" s="372" t="s">
        <v>649</v>
      </c>
      <c r="X2" s="372" t="s">
        <v>105</v>
      </c>
      <c r="Y2" s="372" t="s">
        <v>106</v>
      </c>
      <c r="Z2" s="372" t="s">
        <v>648</v>
      </c>
      <c r="AA2" s="372" t="s">
        <v>651</v>
      </c>
      <c r="AB2" s="372" t="s">
        <v>656</v>
      </c>
      <c r="AC2" s="372" t="s">
        <v>895</v>
      </c>
      <c r="AD2" s="372" t="s">
        <v>655</v>
      </c>
      <c r="AE2" s="407" t="s">
        <v>922</v>
      </c>
    </row>
    <row r="3" spans="1:31" x14ac:dyDescent="0.2">
      <c r="A3" s="351" t="s">
        <v>2</v>
      </c>
      <c r="B3" s="361" t="s">
        <v>835</v>
      </c>
      <c r="C3" s="361" t="s">
        <v>829</v>
      </c>
      <c r="D3" s="219">
        <v>43208</v>
      </c>
      <c r="E3" s="361">
        <v>15</v>
      </c>
      <c r="F3" s="361" t="s">
        <v>73</v>
      </c>
      <c r="G3" s="361" t="s">
        <v>76</v>
      </c>
      <c r="H3" s="361" t="s">
        <v>657</v>
      </c>
      <c r="I3" s="361" t="s">
        <v>77</v>
      </c>
      <c r="J3" s="361" t="s">
        <v>78</v>
      </c>
      <c r="K3" s="228" t="s">
        <v>91</v>
      </c>
      <c r="L3" s="361" t="s">
        <v>0</v>
      </c>
      <c r="M3" s="361" t="s">
        <v>1</v>
      </c>
      <c r="N3" s="172" t="s">
        <v>1</v>
      </c>
      <c r="O3" s="361" t="s">
        <v>94</v>
      </c>
      <c r="P3" s="361">
        <v>0.34</v>
      </c>
      <c r="Q3" s="361">
        <v>4.0999999999999996</v>
      </c>
      <c r="R3" s="361">
        <v>0</v>
      </c>
      <c r="S3" s="361">
        <v>4.3</v>
      </c>
      <c r="T3" s="361">
        <v>0</v>
      </c>
      <c r="U3" s="361">
        <v>1.7000000000000001E-2</v>
      </c>
      <c r="V3" s="361">
        <v>0</v>
      </c>
      <c r="W3" s="361">
        <v>0</v>
      </c>
      <c r="X3" s="361">
        <v>6.45</v>
      </c>
      <c r="Y3" s="361">
        <v>5.8949999999999996</v>
      </c>
      <c r="Z3" s="361">
        <v>67</v>
      </c>
      <c r="AA3" s="361">
        <v>14</v>
      </c>
      <c r="AB3" s="361">
        <v>214.6</v>
      </c>
      <c r="AC3" s="361">
        <v>101.9</v>
      </c>
      <c r="AD3" s="361">
        <v>37</v>
      </c>
      <c r="AE3" s="408" t="s">
        <v>1</v>
      </c>
    </row>
    <row r="4" spans="1:31" x14ac:dyDescent="0.2">
      <c r="A4" s="351" t="s">
        <v>3</v>
      </c>
      <c r="B4" s="361" t="s">
        <v>838</v>
      </c>
      <c r="C4" s="361" t="s">
        <v>829</v>
      </c>
      <c r="D4" s="219">
        <v>43208</v>
      </c>
      <c r="E4" s="361">
        <v>15</v>
      </c>
      <c r="F4" s="361" t="s">
        <v>74</v>
      </c>
      <c r="G4" s="361" t="s">
        <v>76</v>
      </c>
      <c r="H4" s="361" t="s">
        <v>657</v>
      </c>
      <c r="I4" s="361" t="s">
        <v>77</v>
      </c>
      <c r="J4" s="361" t="s">
        <v>78</v>
      </c>
      <c r="K4" s="228" t="s">
        <v>91</v>
      </c>
      <c r="L4" s="361" t="s">
        <v>0</v>
      </c>
      <c r="M4" s="361" t="s">
        <v>1</v>
      </c>
      <c r="N4" s="172" t="s">
        <v>1</v>
      </c>
      <c r="O4" s="361" t="s">
        <v>94</v>
      </c>
      <c r="P4" s="361">
        <v>0.22</v>
      </c>
      <c r="Q4" s="361">
        <v>3.7</v>
      </c>
      <c r="R4" s="361">
        <v>1.1000000000000001</v>
      </c>
      <c r="S4" s="361">
        <v>4.2</v>
      </c>
      <c r="T4" s="361">
        <v>0</v>
      </c>
      <c r="U4" s="361">
        <v>0</v>
      </c>
      <c r="V4" s="361">
        <v>0</v>
      </c>
      <c r="W4" s="361">
        <v>0</v>
      </c>
      <c r="X4" s="361">
        <v>7</v>
      </c>
      <c r="Y4" s="361">
        <v>8.32</v>
      </c>
      <c r="Z4" s="361">
        <v>67</v>
      </c>
      <c r="AA4" s="361">
        <v>13.5</v>
      </c>
      <c r="AB4" s="361">
        <v>183.6</v>
      </c>
      <c r="AC4" s="361">
        <v>101.8</v>
      </c>
      <c r="AD4" s="361">
        <v>39</v>
      </c>
      <c r="AE4" s="408" t="s">
        <v>1</v>
      </c>
    </row>
    <row r="5" spans="1:31" x14ac:dyDescent="0.2">
      <c r="A5" s="351" t="s">
        <v>4</v>
      </c>
      <c r="B5" s="172" t="s">
        <v>840</v>
      </c>
      <c r="C5" s="172" t="s">
        <v>827</v>
      </c>
      <c r="D5" s="219">
        <v>43206</v>
      </c>
      <c r="E5" s="361">
        <v>20</v>
      </c>
      <c r="F5" s="172" t="s">
        <v>74</v>
      </c>
      <c r="G5" s="172" t="s">
        <v>76</v>
      </c>
      <c r="H5" s="361" t="s">
        <v>657</v>
      </c>
      <c r="I5" s="172" t="s">
        <v>77</v>
      </c>
      <c r="J5" s="172" t="s">
        <v>78</v>
      </c>
      <c r="K5" s="228" t="s">
        <v>91</v>
      </c>
      <c r="L5" s="361" t="s">
        <v>0</v>
      </c>
      <c r="M5" s="361" t="s">
        <v>1</v>
      </c>
      <c r="N5" s="172" t="s">
        <v>1</v>
      </c>
      <c r="O5" s="361" t="s">
        <v>94</v>
      </c>
      <c r="P5" s="361">
        <v>3.9</v>
      </c>
      <c r="Q5" s="361">
        <v>7.8</v>
      </c>
      <c r="R5" s="172">
        <v>0.6</v>
      </c>
      <c r="S5" s="361">
        <v>6.3</v>
      </c>
      <c r="T5" s="361">
        <v>2.5999999999999999E-2</v>
      </c>
      <c r="U5" s="361">
        <v>1.4999999999999999E-2</v>
      </c>
      <c r="V5" s="361">
        <v>0</v>
      </c>
      <c r="W5" s="361">
        <v>8.0000000000000002E-3</v>
      </c>
      <c r="X5" s="361">
        <v>6.62</v>
      </c>
      <c r="Y5" s="361">
        <v>18</v>
      </c>
      <c r="Z5" s="361">
        <v>136</v>
      </c>
      <c r="AA5" s="361">
        <v>13.6</v>
      </c>
      <c r="AB5" s="361">
        <v>198.6</v>
      </c>
      <c r="AC5" s="361">
        <v>187.3</v>
      </c>
      <c r="AD5" s="361">
        <v>40</v>
      </c>
      <c r="AE5" s="408" t="s">
        <v>0</v>
      </c>
    </row>
    <row r="6" spans="1:31" x14ac:dyDescent="0.2">
      <c r="A6" s="351" t="s">
        <v>5</v>
      </c>
      <c r="B6" s="361" t="s">
        <v>838</v>
      </c>
      <c r="C6" s="361" t="s">
        <v>829</v>
      </c>
      <c r="D6" s="219">
        <v>43208</v>
      </c>
      <c r="E6" s="361">
        <v>15</v>
      </c>
      <c r="F6" s="361" t="s">
        <v>73</v>
      </c>
      <c r="G6" s="361" t="s">
        <v>76</v>
      </c>
      <c r="H6" s="361" t="s">
        <v>657</v>
      </c>
      <c r="I6" s="361" t="s">
        <v>77</v>
      </c>
      <c r="J6" s="361" t="s">
        <v>78</v>
      </c>
      <c r="K6" s="228" t="s">
        <v>91</v>
      </c>
      <c r="L6" s="361" t="s">
        <v>0</v>
      </c>
      <c r="M6" s="361" t="s">
        <v>1</v>
      </c>
      <c r="N6" s="172" t="s">
        <v>1</v>
      </c>
      <c r="O6" s="361" t="s">
        <v>94</v>
      </c>
      <c r="P6" s="361">
        <v>0.22</v>
      </c>
      <c r="Q6" s="361">
        <v>3.7</v>
      </c>
      <c r="R6" s="361">
        <v>0.9</v>
      </c>
      <c r="S6" s="361">
        <v>4.2</v>
      </c>
      <c r="T6" s="361">
        <v>0</v>
      </c>
      <c r="U6" s="361">
        <v>0</v>
      </c>
      <c r="V6" s="361">
        <v>0</v>
      </c>
      <c r="W6" s="361">
        <v>0</v>
      </c>
      <c r="X6" s="361">
        <v>7</v>
      </c>
      <c r="Y6" s="361">
        <v>8.32</v>
      </c>
      <c r="Z6" s="361">
        <v>67</v>
      </c>
      <c r="AA6" s="361">
        <v>13.5</v>
      </c>
      <c r="AB6" s="361">
        <v>183.6</v>
      </c>
      <c r="AC6" s="361">
        <v>101.8</v>
      </c>
      <c r="AD6" s="361">
        <v>39</v>
      </c>
      <c r="AE6" s="408" t="s">
        <v>1</v>
      </c>
    </row>
    <row r="7" spans="1:31" x14ac:dyDescent="0.2">
      <c r="A7" s="351" t="s">
        <v>6</v>
      </c>
      <c r="B7" s="172" t="s">
        <v>834</v>
      </c>
      <c r="C7" s="172" t="s">
        <v>830</v>
      </c>
      <c r="D7" s="219">
        <v>43209</v>
      </c>
      <c r="E7" s="361">
        <v>15</v>
      </c>
      <c r="F7" s="172" t="s">
        <v>74</v>
      </c>
      <c r="G7" s="172" t="s">
        <v>76</v>
      </c>
      <c r="H7" s="172" t="s">
        <v>667</v>
      </c>
      <c r="I7" s="172" t="s">
        <v>77</v>
      </c>
      <c r="J7" s="172" t="s">
        <v>78</v>
      </c>
      <c r="K7" s="228" t="s">
        <v>739</v>
      </c>
      <c r="L7" s="361" t="s">
        <v>0</v>
      </c>
      <c r="M7" s="361" t="s">
        <v>1</v>
      </c>
      <c r="N7" s="172" t="s">
        <v>1</v>
      </c>
      <c r="O7" s="361" t="s">
        <v>95</v>
      </c>
      <c r="P7" s="361">
        <v>6.5</v>
      </c>
      <c r="Q7" s="361">
        <v>0.4</v>
      </c>
      <c r="R7" s="172">
        <v>0</v>
      </c>
      <c r="S7" s="361">
        <v>12.9</v>
      </c>
      <c r="T7" s="361">
        <v>3.4000000000000002E-2</v>
      </c>
      <c r="U7" s="361">
        <v>0</v>
      </c>
      <c r="V7" s="361">
        <v>0</v>
      </c>
      <c r="W7" s="361">
        <v>1.0999999999999999E-2</v>
      </c>
      <c r="X7" s="361">
        <v>6.73</v>
      </c>
      <c r="Y7" s="361">
        <v>4.5</v>
      </c>
      <c r="Z7" s="361">
        <v>160</v>
      </c>
      <c r="AA7" s="361">
        <v>14.7</v>
      </c>
      <c r="AB7" s="361">
        <v>191.9</v>
      </c>
      <c r="AC7" s="361">
        <v>230.7</v>
      </c>
      <c r="AD7" s="361">
        <v>56</v>
      </c>
      <c r="AE7" s="408" t="s">
        <v>0</v>
      </c>
    </row>
    <row r="8" spans="1:31" x14ac:dyDescent="0.2">
      <c r="A8" s="351" t="s">
        <v>7</v>
      </c>
      <c r="B8" s="172" t="s">
        <v>833</v>
      </c>
      <c r="C8" s="172" t="s">
        <v>830</v>
      </c>
      <c r="D8" s="219">
        <v>43209</v>
      </c>
      <c r="E8" s="361">
        <v>15</v>
      </c>
      <c r="F8" s="361" t="s">
        <v>74</v>
      </c>
      <c r="G8" s="361" t="s">
        <v>76</v>
      </c>
      <c r="H8" s="172" t="s">
        <v>667</v>
      </c>
      <c r="I8" s="361" t="s">
        <v>77</v>
      </c>
      <c r="J8" s="361" t="s">
        <v>78</v>
      </c>
      <c r="K8" s="228" t="s">
        <v>93</v>
      </c>
      <c r="L8" s="361" t="s">
        <v>0</v>
      </c>
      <c r="M8" s="361" t="s">
        <v>1</v>
      </c>
      <c r="N8" s="172" t="s">
        <v>1</v>
      </c>
      <c r="O8" s="361" t="s">
        <v>95</v>
      </c>
      <c r="P8" s="361">
        <v>3.7</v>
      </c>
      <c r="Q8" s="361">
        <v>0.1</v>
      </c>
      <c r="R8" s="361">
        <v>5.2</v>
      </c>
      <c r="S8" s="361">
        <v>12.5</v>
      </c>
      <c r="T8" s="361">
        <v>2.3E-2</v>
      </c>
      <c r="U8" s="361">
        <v>0</v>
      </c>
      <c r="V8" s="361">
        <v>4.2999999999999997E-2</v>
      </c>
      <c r="W8" s="361">
        <v>8.0000000000000002E-3</v>
      </c>
      <c r="X8" s="361">
        <v>6.22</v>
      </c>
      <c r="Y8" s="361">
        <v>4.5</v>
      </c>
      <c r="Z8" s="361">
        <v>161</v>
      </c>
      <c r="AA8" s="361">
        <v>14.6</v>
      </c>
      <c r="AB8" s="361">
        <v>60</v>
      </c>
      <c r="AC8" s="361">
        <v>230</v>
      </c>
      <c r="AD8" s="361">
        <v>60</v>
      </c>
      <c r="AE8" s="408" t="s">
        <v>0</v>
      </c>
    </row>
    <row r="9" spans="1:31" x14ac:dyDescent="0.2">
      <c r="A9" s="351" t="s">
        <v>8</v>
      </c>
      <c r="B9" s="365" t="s">
        <v>841</v>
      </c>
      <c r="C9" s="365" t="s">
        <v>827</v>
      </c>
      <c r="D9" s="219">
        <v>43206</v>
      </c>
      <c r="E9" s="361">
        <v>30</v>
      </c>
      <c r="F9" s="361" t="s">
        <v>74</v>
      </c>
      <c r="G9" s="361" t="s">
        <v>76</v>
      </c>
      <c r="H9" s="361" t="s">
        <v>657</v>
      </c>
      <c r="I9" s="361" t="s">
        <v>77</v>
      </c>
      <c r="J9" s="361" t="s">
        <v>78</v>
      </c>
      <c r="K9" s="228" t="s">
        <v>91</v>
      </c>
      <c r="L9" s="361" t="s">
        <v>0</v>
      </c>
      <c r="M9" s="361" t="s">
        <v>1</v>
      </c>
      <c r="N9" s="172" t="s">
        <v>1</v>
      </c>
      <c r="O9" s="361" t="s">
        <v>94</v>
      </c>
      <c r="P9" s="361">
        <v>2.9</v>
      </c>
      <c r="Q9" s="361">
        <v>7.4</v>
      </c>
      <c r="R9" s="361">
        <v>1</v>
      </c>
      <c r="S9" s="361">
        <v>6</v>
      </c>
      <c r="T9" s="361">
        <v>3.3000000000000002E-2</v>
      </c>
      <c r="U9" s="361">
        <v>1.2E-2</v>
      </c>
      <c r="V9" s="361">
        <v>0</v>
      </c>
      <c r="W9" s="361">
        <v>1.0999999999999999E-2</v>
      </c>
      <c r="X9" s="361">
        <v>6.12</v>
      </c>
      <c r="Y9" s="361">
        <v>17.21</v>
      </c>
      <c r="Z9" s="361">
        <v>119</v>
      </c>
      <c r="AA9" s="361">
        <v>16.899999999999999</v>
      </c>
      <c r="AB9" s="361">
        <v>214.4</v>
      </c>
      <c r="AC9" s="361">
        <v>168.6</v>
      </c>
      <c r="AD9" s="361">
        <v>40</v>
      </c>
      <c r="AE9" s="408" t="s">
        <v>0</v>
      </c>
    </row>
    <row r="10" spans="1:31" x14ac:dyDescent="0.2">
      <c r="A10" s="351" t="s">
        <v>9</v>
      </c>
      <c r="B10" s="365" t="s">
        <v>841</v>
      </c>
      <c r="C10" s="365" t="s">
        <v>827</v>
      </c>
      <c r="D10" s="219">
        <v>43206</v>
      </c>
      <c r="E10" s="361">
        <v>15</v>
      </c>
      <c r="F10" s="361" t="s">
        <v>73</v>
      </c>
      <c r="G10" s="361" t="s">
        <v>76</v>
      </c>
      <c r="H10" s="361" t="s">
        <v>657</v>
      </c>
      <c r="I10" s="361" t="s">
        <v>77</v>
      </c>
      <c r="J10" s="361" t="s">
        <v>78</v>
      </c>
      <c r="K10" s="228" t="s">
        <v>91</v>
      </c>
      <c r="L10" s="361" t="s">
        <v>0</v>
      </c>
      <c r="M10" s="361" t="s">
        <v>1</v>
      </c>
      <c r="N10" s="172" t="s">
        <v>1</v>
      </c>
      <c r="O10" s="361" t="s">
        <v>94</v>
      </c>
      <c r="P10" s="361">
        <v>2.9</v>
      </c>
      <c r="Q10" s="361">
        <v>7.4</v>
      </c>
      <c r="R10" s="361">
        <v>0.9</v>
      </c>
      <c r="S10" s="361">
        <v>6</v>
      </c>
      <c r="T10" s="361">
        <v>3.3000000000000002E-2</v>
      </c>
      <c r="U10" s="361">
        <v>1.2E-2</v>
      </c>
      <c r="V10" s="361">
        <v>0</v>
      </c>
      <c r="W10" s="361">
        <v>1.0999999999999999E-2</v>
      </c>
      <c r="X10" s="361">
        <v>6.12</v>
      </c>
      <c r="Y10" s="361">
        <v>17.21</v>
      </c>
      <c r="Z10" s="361">
        <v>119</v>
      </c>
      <c r="AA10" s="361">
        <v>16.899999999999999</v>
      </c>
      <c r="AB10" s="361">
        <v>214.4</v>
      </c>
      <c r="AC10" s="361">
        <v>168.6</v>
      </c>
      <c r="AD10" s="361">
        <v>40</v>
      </c>
      <c r="AE10" s="408" t="s">
        <v>0</v>
      </c>
    </row>
    <row r="11" spans="1:31" x14ac:dyDescent="0.2">
      <c r="A11" s="351" t="s">
        <v>10</v>
      </c>
      <c r="B11" s="172" t="s">
        <v>836</v>
      </c>
      <c r="C11" s="172" t="s">
        <v>828</v>
      </c>
      <c r="D11" s="219">
        <v>43207</v>
      </c>
      <c r="E11" s="361">
        <v>60</v>
      </c>
      <c r="F11" s="361" t="s">
        <v>74</v>
      </c>
      <c r="G11" s="361" t="s">
        <v>76</v>
      </c>
      <c r="H11" s="361" t="s">
        <v>657</v>
      </c>
      <c r="I11" s="361" t="s">
        <v>77</v>
      </c>
      <c r="J11" s="361" t="s">
        <v>78</v>
      </c>
      <c r="K11" s="228" t="s">
        <v>91</v>
      </c>
      <c r="L11" s="361" t="s">
        <v>0</v>
      </c>
      <c r="M11" s="361" t="s">
        <v>1</v>
      </c>
      <c r="N11" s="172" t="s">
        <v>1</v>
      </c>
      <c r="O11" s="361" t="s">
        <v>94</v>
      </c>
      <c r="P11" s="361">
        <v>4.3</v>
      </c>
      <c r="Q11" s="361">
        <v>4.2</v>
      </c>
      <c r="R11" s="361">
        <v>1.4</v>
      </c>
      <c r="S11" s="361">
        <v>9.8000000000000007</v>
      </c>
      <c r="T11" s="361">
        <v>1.2999999999999999E-2</v>
      </c>
      <c r="U11" s="361">
        <v>0</v>
      </c>
      <c r="V11" s="361">
        <v>0</v>
      </c>
      <c r="W11" s="361">
        <v>4.0000000000000001E-3</v>
      </c>
      <c r="X11" s="361">
        <v>6.91</v>
      </c>
      <c r="Y11" s="361">
        <v>6.1</v>
      </c>
      <c r="Z11" s="361">
        <v>116</v>
      </c>
      <c r="AA11" s="361">
        <v>15.5</v>
      </c>
      <c r="AB11" s="361">
        <v>175.3</v>
      </c>
      <c r="AC11" s="361">
        <v>177.7</v>
      </c>
      <c r="AD11" s="361">
        <v>43</v>
      </c>
      <c r="AE11" s="408" t="s">
        <v>0</v>
      </c>
    </row>
    <row r="12" spans="1:31" x14ac:dyDescent="0.2">
      <c r="A12" s="351" t="s">
        <v>11</v>
      </c>
      <c r="B12" s="172" t="s">
        <v>836</v>
      </c>
      <c r="C12" s="172" t="s">
        <v>828</v>
      </c>
      <c r="D12" s="219">
        <v>43207</v>
      </c>
      <c r="E12" s="361">
        <v>15</v>
      </c>
      <c r="F12" s="364" t="s">
        <v>73</v>
      </c>
      <c r="G12" s="364" t="s">
        <v>76</v>
      </c>
      <c r="H12" s="361" t="s">
        <v>657</v>
      </c>
      <c r="I12" s="364" t="s">
        <v>77</v>
      </c>
      <c r="J12" s="364" t="s">
        <v>78</v>
      </c>
      <c r="K12" s="228" t="s">
        <v>91</v>
      </c>
      <c r="L12" s="361" t="s">
        <v>0</v>
      </c>
      <c r="M12" s="361" t="s">
        <v>1</v>
      </c>
      <c r="N12" s="172" t="s">
        <v>1</v>
      </c>
      <c r="O12" s="361" t="s">
        <v>94</v>
      </c>
      <c r="P12" s="361">
        <v>4.3</v>
      </c>
      <c r="Q12" s="361">
        <v>4.2</v>
      </c>
      <c r="R12" s="364">
        <v>1.4</v>
      </c>
      <c r="S12" s="361">
        <v>9.8000000000000007</v>
      </c>
      <c r="T12" s="361">
        <v>1.2999999999999999E-2</v>
      </c>
      <c r="U12" s="361">
        <v>0</v>
      </c>
      <c r="V12" s="361">
        <v>0</v>
      </c>
      <c r="W12" s="361">
        <v>4.0000000000000001E-3</v>
      </c>
      <c r="X12" s="361">
        <v>6.91</v>
      </c>
      <c r="Y12" s="361">
        <v>6.1</v>
      </c>
      <c r="Z12" s="361">
        <v>116</v>
      </c>
      <c r="AA12" s="361">
        <v>15.5</v>
      </c>
      <c r="AB12" s="361">
        <v>175.3</v>
      </c>
      <c r="AC12" s="361">
        <v>177.7</v>
      </c>
      <c r="AD12" s="361">
        <v>43</v>
      </c>
      <c r="AE12" s="408" t="s">
        <v>0</v>
      </c>
    </row>
    <row r="13" spans="1:31" x14ac:dyDescent="0.2">
      <c r="A13" s="351" t="s">
        <v>12</v>
      </c>
      <c r="B13" s="172" t="s">
        <v>837</v>
      </c>
      <c r="C13" s="172" t="s">
        <v>828</v>
      </c>
      <c r="D13" s="219">
        <v>43207</v>
      </c>
      <c r="E13" s="361">
        <v>90</v>
      </c>
      <c r="F13" s="361" t="s">
        <v>74</v>
      </c>
      <c r="G13" s="361" t="s">
        <v>76</v>
      </c>
      <c r="H13" s="361" t="s">
        <v>657</v>
      </c>
      <c r="I13" s="361" t="s">
        <v>77</v>
      </c>
      <c r="J13" s="361" t="s">
        <v>78</v>
      </c>
      <c r="K13" s="228" t="s">
        <v>91</v>
      </c>
      <c r="L13" s="361" t="s">
        <v>0</v>
      </c>
      <c r="M13" s="361" t="s">
        <v>1</v>
      </c>
      <c r="N13" s="172" t="s">
        <v>1</v>
      </c>
      <c r="O13" s="361" t="s">
        <v>94</v>
      </c>
      <c r="P13" s="361">
        <v>6.5</v>
      </c>
      <c r="Q13" s="361">
        <v>4.3</v>
      </c>
      <c r="R13" s="361">
        <v>1.1000000000000001</v>
      </c>
      <c r="S13" s="361">
        <v>12.1</v>
      </c>
      <c r="T13" s="361">
        <v>1.7000000000000001E-2</v>
      </c>
      <c r="U13" s="361">
        <v>0</v>
      </c>
      <c r="V13" s="361">
        <v>0</v>
      </c>
      <c r="W13" s="361">
        <v>6.0000000000000001E-3</v>
      </c>
      <c r="X13" s="361">
        <v>6.17</v>
      </c>
      <c r="Y13" s="361">
        <v>6.915</v>
      </c>
      <c r="Z13" s="361">
        <v>148</v>
      </c>
      <c r="AA13" s="361">
        <v>15.8</v>
      </c>
      <c r="AB13" s="361">
        <v>211</v>
      </c>
      <c r="AC13" s="361">
        <v>214.4</v>
      </c>
      <c r="AD13" s="361">
        <v>45</v>
      </c>
      <c r="AE13" s="408" t="s">
        <v>0</v>
      </c>
    </row>
    <row r="14" spans="1:31" x14ac:dyDescent="0.2">
      <c r="A14" s="351" t="s">
        <v>13</v>
      </c>
      <c r="B14" s="172" t="s">
        <v>837</v>
      </c>
      <c r="C14" s="172" t="s">
        <v>828</v>
      </c>
      <c r="D14" s="219">
        <v>43207</v>
      </c>
      <c r="E14" s="361">
        <v>5</v>
      </c>
      <c r="F14" s="364" t="s">
        <v>73</v>
      </c>
      <c r="G14" s="364" t="s">
        <v>76</v>
      </c>
      <c r="H14" s="364" t="s">
        <v>657</v>
      </c>
      <c r="I14" s="364" t="s">
        <v>77</v>
      </c>
      <c r="J14" s="364" t="s">
        <v>78</v>
      </c>
      <c r="K14" s="228" t="s">
        <v>91</v>
      </c>
      <c r="L14" s="361" t="s">
        <v>0</v>
      </c>
      <c r="M14" s="361" t="s">
        <v>1</v>
      </c>
      <c r="N14" s="172" t="s">
        <v>1</v>
      </c>
      <c r="O14" s="361" t="s">
        <v>94</v>
      </c>
      <c r="P14" s="361">
        <v>6.5</v>
      </c>
      <c r="Q14" s="361">
        <v>4.3</v>
      </c>
      <c r="R14" s="364">
        <v>1.4</v>
      </c>
      <c r="S14" s="361">
        <v>12.1</v>
      </c>
      <c r="T14" s="361">
        <v>1.7000000000000001E-2</v>
      </c>
      <c r="U14" s="361">
        <v>0</v>
      </c>
      <c r="V14" s="361">
        <v>0</v>
      </c>
      <c r="W14" s="361">
        <v>6.0000000000000001E-3</v>
      </c>
      <c r="X14" s="361">
        <v>6.17</v>
      </c>
      <c r="Y14" s="361">
        <v>6.915</v>
      </c>
      <c r="Z14" s="361">
        <v>148</v>
      </c>
      <c r="AA14" s="361">
        <v>15.8</v>
      </c>
      <c r="AB14" s="361">
        <v>211</v>
      </c>
      <c r="AC14" s="361">
        <v>214.4</v>
      </c>
      <c r="AD14" s="361">
        <v>45</v>
      </c>
      <c r="AE14" s="408" t="s">
        <v>0</v>
      </c>
    </row>
    <row r="15" spans="1:31" x14ac:dyDescent="0.2">
      <c r="A15" s="351" t="s">
        <v>14</v>
      </c>
      <c r="B15" s="172" t="s">
        <v>835</v>
      </c>
      <c r="C15" s="172" t="s">
        <v>829</v>
      </c>
      <c r="D15" s="219">
        <v>43573</v>
      </c>
      <c r="E15" s="361">
        <v>50</v>
      </c>
      <c r="F15" s="361" t="s">
        <v>74</v>
      </c>
      <c r="G15" s="361" t="s">
        <v>76</v>
      </c>
      <c r="H15" s="364" t="s">
        <v>657</v>
      </c>
      <c r="I15" s="361" t="s">
        <v>77</v>
      </c>
      <c r="J15" s="361" t="s">
        <v>78</v>
      </c>
      <c r="K15" s="228" t="s">
        <v>91</v>
      </c>
      <c r="L15" s="361" t="s">
        <v>0</v>
      </c>
      <c r="M15" s="361" t="s">
        <v>1</v>
      </c>
      <c r="N15" s="172" t="s">
        <v>1</v>
      </c>
      <c r="O15" s="361" t="s">
        <v>94</v>
      </c>
      <c r="P15" s="361">
        <v>0.34</v>
      </c>
      <c r="Q15" s="361">
        <v>4.0999999999999996</v>
      </c>
      <c r="R15" s="361">
        <v>1.7</v>
      </c>
      <c r="S15" s="361">
        <v>4.3</v>
      </c>
      <c r="T15" s="361">
        <v>0</v>
      </c>
      <c r="U15" s="361">
        <v>1.7000000000000001E-2</v>
      </c>
      <c r="V15" s="361">
        <v>0</v>
      </c>
      <c r="W15" s="361">
        <v>0</v>
      </c>
      <c r="X15" s="361">
        <v>6.45</v>
      </c>
      <c r="Y15" s="361">
        <v>5.8949999999999996</v>
      </c>
      <c r="Z15" s="361">
        <v>67</v>
      </c>
      <c r="AA15" s="361">
        <v>14</v>
      </c>
      <c r="AB15" s="361">
        <v>214.6</v>
      </c>
      <c r="AC15" s="361">
        <v>101.9</v>
      </c>
      <c r="AD15" s="361">
        <v>37</v>
      </c>
      <c r="AE15" s="408" t="s">
        <v>1</v>
      </c>
    </row>
    <row r="16" spans="1:31" x14ac:dyDescent="0.2">
      <c r="A16" s="351" t="s">
        <v>15</v>
      </c>
      <c r="B16" s="172" t="s">
        <v>835</v>
      </c>
      <c r="C16" s="172" t="s">
        <v>829</v>
      </c>
      <c r="D16" s="219">
        <v>43313</v>
      </c>
      <c r="E16" s="361">
        <v>5</v>
      </c>
      <c r="F16" s="361" t="s">
        <v>73</v>
      </c>
      <c r="G16" s="364" t="s">
        <v>76</v>
      </c>
      <c r="H16" s="361" t="s">
        <v>657</v>
      </c>
      <c r="I16" s="364" t="s">
        <v>77</v>
      </c>
      <c r="J16" s="364" t="s">
        <v>78</v>
      </c>
      <c r="K16" s="228" t="s">
        <v>91</v>
      </c>
      <c r="L16" s="361" t="s">
        <v>0</v>
      </c>
      <c r="M16" s="361" t="s">
        <v>0</v>
      </c>
      <c r="N16" s="172" t="s">
        <v>1</v>
      </c>
      <c r="O16" s="361" t="s">
        <v>94</v>
      </c>
      <c r="P16" s="361">
        <v>0.47</v>
      </c>
      <c r="Q16" s="361">
        <v>6.83</v>
      </c>
      <c r="R16" s="364">
        <v>0</v>
      </c>
      <c r="S16" s="361">
        <v>4.3</v>
      </c>
      <c r="T16" s="361">
        <v>0</v>
      </c>
      <c r="U16" s="361">
        <v>0</v>
      </c>
      <c r="V16" s="361">
        <v>0</v>
      </c>
      <c r="W16" s="361">
        <v>4.0000000000000001E-3</v>
      </c>
      <c r="X16" s="361">
        <v>6.97</v>
      </c>
      <c r="Y16" s="361">
        <v>5.8949999999999996</v>
      </c>
      <c r="Z16" s="361">
        <v>54</v>
      </c>
      <c r="AA16" s="361">
        <v>8.1</v>
      </c>
      <c r="AB16" s="361">
        <v>202.8</v>
      </c>
      <c r="AC16" s="361">
        <v>96.4</v>
      </c>
      <c r="AD16" s="361">
        <v>36</v>
      </c>
      <c r="AE16" s="408" t="s">
        <v>1</v>
      </c>
    </row>
    <row r="17" spans="1:31" x14ac:dyDescent="0.2">
      <c r="A17" s="351" t="s">
        <v>16</v>
      </c>
      <c r="B17" s="364" t="s">
        <v>838</v>
      </c>
      <c r="C17" s="364" t="s">
        <v>829</v>
      </c>
      <c r="D17" s="219">
        <v>43313</v>
      </c>
      <c r="E17" s="361">
        <v>10</v>
      </c>
      <c r="F17" s="361" t="s">
        <v>74</v>
      </c>
      <c r="G17" s="361" t="s">
        <v>76</v>
      </c>
      <c r="H17" s="361" t="s">
        <v>657</v>
      </c>
      <c r="I17" s="361" t="s">
        <v>77</v>
      </c>
      <c r="J17" s="361" t="s">
        <v>78</v>
      </c>
      <c r="K17" s="228" t="s">
        <v>91</v>
      </c>
      <c r="L17" s="361" t="s">
        <v>0</v>
      </c>
      <c r="M17" s="361" t="s">
        <v>0</v>
      </c>
      <c r="N17" s="172" t="s">
        <v>0</v>
      </c>
      <c r="O17" s="361" t="s">
        <v>94</v>
      </c>
      <c r="P17" s="361">
        <v>0.45</v>
      </c>
      <c r="Q17" s="361">
        <v>7.5</v>
      </c>
      <c r="R17" s="361">
        <v>0.8</v>
      </c>
      <c r="S17" s="361">
        <v>3.8</v>
      </c>
      <c r="T17" s="361">
        <v>0</v>
      </c>
      <c r="U17" s="361">
        <v>0</v>
      </c>
      <c r="V17" s="361">
        <v>0</v>
      </c>
      <c r="W17" s="361">
        <v>4.0000000000000001E-3</v>
      </c>
      <c r="X17" s="361">
        <v>7.2</v>
      </c>
      <c r="Y17" s="361">
        <v>8.32</v>
      </c>
      <c r="Z17" s="361">
        <v>62</v>
      </c>
      <c r="AA17" s="361">
        <v>7.3</v>
      </c>
      <c r="AB17" s="361">
        <v>187.8</v>
      </c>
      <c r="AC17" s="361">
        <v>95.5</v>
      </c>
      <c r="AD17" s="361">
        <v>37</v>
      </c>
      <c r="AE17" s="408" t="s">
        <v>0</v>
      </c>
    </row>
    <row r="18" spans="1:31" x14ac:dyDescent="0.2">
      <c r="A18" s="351" t="s">
        <v>17</v>
      </c>
      <c r="B18" s="364" t="s">
        <v>840</v>
      </c>
      <c r="C18" s="364" t="s">
        <v>827</v>
      </c>
      <c r="D18" s="219">
        <v>43314</v>
      </c>
      <c r="E18" s="361">
        <v>3</v>
      </c>
      <c r="F18" s="361" t="s">
        <v>74</v>
      </c>
      <c r="G18" s="361" t="s">
        <v>76</v>
      </c>
      <c r="H18" s="361" t="s">
        <v>657</v>
      </c>
      <c r="I18" s="361" t="s">
        <v>77</v>
      </c>
      <c r="J18" s="361" t="s">
        <v>78</v>
      </c>
      <c r="K18" s="228" t="s">
        <v>91</v>
      </c>
      <c r="L18" s="361" t="s">
        <v>0</v>
      </c>
      <c r="M18" s="361" t="s">
        <v>0</v>
      </c>
      <c r="N18" s="172" t="s">
        <v>1</v>
      </c>
      <c r="O18" s="361" t="s">
        <v>94</v>
      </c>
      <c r="P18" s="361">
        <v>5.3</v>
      </c>
      <c r="Q18" s="361">
        <v>5.6</v>
      </c>
      <c r="R18" s="361">
        <v>1</v>
      </c>
      <c r="S18" s="361">
        <v>7</v>
      </c>
      <c r="T18" s="361">
        <v>2.5999999999999999E-2</v>
      </c>
      <c r="U18" s="361">
        <v>0</v>
      </c>
      <c r="V18" s="361">
        <v>0</v>
      </c>
      <c r="W18" s="361">
        <v>8.9999999999999993E-3</v>
      </c>
      <c r="X18" s="361">
        <v>6.4</v>
      </c>
      <c r="Y18" s="361">
        <v>18</v>
      </c>
      <c r="Z18" s="361">
        <v>126</v>
      </c>
      <c r="AA18" s="361">
        <v>12.9</v>
      </c>
      <c r="AB18" s="361">
        <v>210.4</v>
      </c>
      <c r="AC18" s="361">
        <v>195.4</v>
      </c>
      <c r="AD18" s="361">
        <v>41</v>
      </c>
      <c r="AE18" s="408" t="s">
        <v>0</v>
      </c>
    </row>
    <row r="19" spans="1:31" x14ac:dyDescent="0.2">
      <c r="A19" s="351" t="s">
        <v>18</v>
      </c>
      <c r="B19" s="172" t="s">
        <v>838</v>
      </c>
      <c r="C19" s="172" t="s">
        <v>829</v>
      </c>
      <c r="D19" s="219">
        <v>43313</v>
      </c>
      <c r="E19" s="361">
        <v>5</v>
      </c>
      <c r="F19" s="361" t="s">
        <v>73</v>
      </c>
      <c r="G19" s="361" t="s">
        <v>76</v>
      </c>
      <c r="H19" s="361" t="s">
        <v>657</v>
      </c>
      <c r="I19" s="361" t="s">
        <v>77</v>
      </c>
      <c r="J19" s="361" t="s">
        <v>78</v>
      </c>
      <c r="K19" s="228" t="s">
        <v>91</v>
      </c>
      <c r="L19" s="361" t="s">
        <v>0</v>
      </c>
      <c r="M19" s="361" t="s">
        <v>0</v>
      </c>
      <c r="N19" s="172" t="s">
        <v>1</v>
      </c>
      <c r="O19" s="361" t="s">
        <v>94</v>
      </c>
      <c r="P19" s="361">
        <v>0.45</v>
      </c>
      <c r="Q19" s="361">
        <v>7.5</v>
      </c>
      <c r="R19" s="361">
        <v>0.8</v>
      </c>
      <c r="S19" s="361">
        <v>3.8</v>
      </c>
      <c r="T19" s="361">
        <v>0</v>
      </c>
      <c r="U19" s="361">
        <v>0</v>
      </c>
      <c r="V19" s="361">
        <v>0</v>
      </c>
      <c r="W19" s="361">
        <v>0</v>
      </c>
      <c r="X19" s="361">
        <v>7.2</v>
      </c>
      <c r="Y19" s="361">
        <v>8.32</v>
      </c>
      <c r="Z19" s="361">
        <v>62</v>
      </c>
      <c r="AA19" s="361">
        <v>7.3</v>
      </c>
      <c r="AB19" s="361">
        <v>187.8</v>
      </c>
      <c r="AC19" s="361">
        <v>95.5</v>
      </c>
      <c r="AD19" s="361">
        <v>37</v>
      </c>
      <c r="AE19" s="409" t="s">
        <v>1</v>
      </c>
    </row>
    <row r="20" spans="1:31" x14ac:dyDescent="0.2">
      <c r="A20" s="351" t="s">
        <v>19</v>
      </c>
      <c r="B20" s="172" t="s">
        <v>834</v>
      </c>
      <c r="C20" s="172" t="s">
        <v>830</v>
      </c>
      <c r="D20" s="219">
        <v>43311</v>
      </c>
      <c r="E20" s="361">
        <v>15</v>
      </c>
      <c r="F20" s="361" t="s">
        <v>74</v>
      </c>
      <c r="G20" s="361" t="s">
        <v>76</v>
      </c>
      <c r="H20" s="172" t="s">
        <v>667</v>
      </c>
      <c r="I20" s="361" t="s">
        <v>77</v>
      </c>
      <c r="J20" s="361" t="s">
        <v>78</v>
      </c>
      <c r="K20" s="228" t="s">
        <v>739</v>
      </c>
      <c r="L20" s="361" t="s">
        <v>0</v>
      </c>
      <c r="M20" s="361" t="s">
        <v>0</v>
      </c>
      <c r="N20" s="172" t="s">
        <v>0</v>
      </c>
      <c r="O20" s="361" t="s">
        <v>95</v>
      </c>
      <c r="P20" s="361">
        <v>6.7</v>
      </c>
      <c r="Q20" s="361">
        <v>1.06</v>
      </c>
      <c r="R20" s="361">
        <v>3.1</v>
      </c>
      <c r="S20" s="361">
        <v>12.8</v>
      </c>
      <c r="T20" s="361">
        <v>2.4E-2</v>
      </c>
      <c r="U20" s="361">
        <v>0</v>
      </c>
      <c r="V20" s="361">
        <v>0</v>
      </c>
      <c r="W20" s="361">
        <v>8.0000000000000002E-3</v>
      </c>
      <c r="X20" s="361">
        <v>6.66</v>
      </c>
      <c r="Y20" s="361">
        <v>4.5</v>
      </c>
      <c r="Z20" s="361">
        <v>155</v>
      </c>
      <c r="AA20" s="361">
        <v>10.8</v>
      </c>
      <c r="AB20" s="361">
        <v>197.3</v>
      </c>
      <c r="AC20" s="361">
        <v>239.3</v>
      </c>
      <c r="AD20" s="361">
        <v>56</v>
      </c>
      <c r="AE20" s="410" t="s">
        <v>0</v>
      </c>
    </row>
    <row r="21" spans="1:31" x14ac:dyDescent="0.2">
      <c r="A21" s="351" t="s">
        <v>20</v>
      </c>
      <c r="B21" s="172" t="s">
        <v>834</v>
      </c>
      <c r="C21" s="172" t="s">
        <v>830</v>
      </c>
      <c r="D21" s="219">
        <v>43311</v>
      </c>
      <c r="E21" s="361">
        <v>1</v>
      </c>
      <c r="F21" s="361" t="s">
        <v>73</v>
      </c>
      <c r="G21" s="361" t="s">
        <v>76</v>
      </c>
      <c r="H21" s="172" t="s">
        <v>667</v>
      </c>
      <c r="I21" s="361" t="s">
        <v>77</v>
      </c>
      <c r="J21" s="361" t="s">
        <v>78</v>
      </c>
      <c r="K21" s="228" t="s">
        <v>739</v>
      </c>
      <c r="L21" s="361" t="s">
        <v>0</v>
      </c>
      <c r="M21" s="361" t="s">
        <v>0</v>
      </c>
      <c r="N21" s="172" t="s">
        <v>0</v>
      </c>
      <c r="O21" s="361" t="s">
        <v>95</v>
      </c>
      <c r="P21" s="361">
        <v>6.7</v>
      </c>
      <c r="Q21" s="361">
        <v>1.06</v>
      </c>
      <c r="R21" s="361">
        <v>4</v>
      </c>
      <c r="S21" s="361">
        <v>12.8</v>
      </c>
      <c r="T21" s="361">
        <v>2.4E-2</v>
      </c>
      <c r="U21" s="361">
        <v>0</v>
      </c>
      <c r="V21" s="361">
        <v>0</v>
      </c>
      <c r="W21" s="361">
        <v>8.0000000000000002E-3</v>
      </c>
      <c r="X21" s="361">
        <v>6.66</v>
      </c>
      <c r="Y21" s="361">
        <v>4.5</v>
      </c>
      <c r="Z21" s="361">
        <v>155</v>
      </c>
      <c r="AA21" s="361">
        <v>10.8</v>
      </c>
      <c r="AB21" s="361">
        <v>197.3</v>
      </c>
      <c r="AC21" s="361">
        <v>239.3</v>
      </c>
      <c r="AD21" s="361">
        <v>56</v>
      </c>
      <c r="AE21" s="408" t="s">
        <v>0</v>
      </c>
    </row>
    <row r="22" spans="1:31" x14ac:dyDescent="0.2">
      <c r="A22" s="351" t="s">
        <v>21</v>
      </c>
      <c r="B22" s="172" t="s">
        <v>833</v>
      </c>
      <c r="C22" s="172" t="s">
        <v>830</v>
      </c>
      <c r="D22" s="219">
        <v>43311</v>
      </c>
      <c r="E22" s="361">
        <v>5</v>
      </c>
      <c r="F22" s="361" t="s">
        <v>74</v>
      </c>
      <c r="G22" s="361" t="s">
        <v>76</v>
      </c>
      <c r="H22" s="172" t="s">
        <v>667</v>
      </c>
      <c r="I22" s="361" t="s">
        <v>77</v>
      </c>
      <c r="J22" s="361" t="s">
        <v>78</v>
      </c>
      <c r="K22" s="228" t="s">
        <v>739</v>
      </c>
      <c r="L22" s="361" t="s">
        <v>0</v>
      </c>
      <c r="M22" s="361" t="s">
        <v>0</v>
      </c>
      <c r="N22" s="172" t="s">
        <v>0</v>
      </c>
      <c r="O22" s="361" t="s">
        <v>95</v>
      </c>
      <c r="P22" s="361">
        <v>4.4000000000000004</v>
      </c>
      <c r="Q22" s="361">
        <v>0.37</v>
      </c>
      <c r="R22" s="361">
        <v>10.1</v>
      </c>
      <c r="S22" s="361">
        <v>11.3</v>
      </c>
      <c r="T22" s="361">
        <v>2.7E-2</v>
      </c>
      <c r="U22" s="361">
        <v>0</v>
      </c>
      <c r="V22" s="361">
        <v>3.1E-2</v>
      </c>
      <c r="W22" s="361">
        <v>8.9999999999999993E-3</v>
      </c>
      <c r="X22" s="361">
        <v>6.49</v>
      </c>
      <c r="Y22" s="361">
        <v>4.5</v>
      </c>
      <c r="Z22" s="361">
        <v>157</v>
      </c>
      <c r="AA22" s="361">
        <v>9</v>
      </c>
      <c r="AB22" s="361">
        <v>129.30000000000001</v>
      </c>
      <c r="AC22" s="361">
        <v>228.4</v>
      </c>
      <c r="AD22" s="361">
        <v>62</v>
      </c>
      <c r="AE22" s="410" t="s">
        <v>0</v>
      </c>
    </row>
    <row r="23" spans="1:31" x14ac:dyDescent="0.2">
      <c r="A23" s="351" t="s">
        <v>22</v>
      </c>
      <c r="B23" s="172" t="s">
        <v>833</v>
      </c>
      <c r="C23" s="172" t="s">
        <v>830</v>
      </c>
      <c r="D23" s="219">
        <v>43311</v>
      </c>
      <c r="E23" s="361">
        <v>0.5</v>
      </c>
      <c r="F23" s="361" t="s">
        <v>73</v>
      </c>
      <c r="G23" s="361" t="s">
        <v>76</v>
      </c>
      <c r="H23" s="172" t="s">
        <v>667</v>
      </c>
      <c r="I23" s="361" t="s">
        <v>77</v>
      </c>
      <c r="J23" s="361" t="s">
        <v>78</v>
      </c>
      <c r="K23" s="228" t="s">
        <v>739</v>
      </c>
      <c r="L23" s="361" t="s">
        <v>0</v>
      </c>
      <c r="M23" s="361" t="s">
        <v>0</v>
      </c>
      <c r="N23" s="172" t="s">
        <v>0</v>
      </c>
      <c r="O23" s="361" t="s">
        <v>95</v>
      </c>
      <c r="P23" s="361">
        <v>4.4000000000000004</v>
      </c>
      <c r="Q23" s="361">
        <v>0.37</v>
      </c>
      <c r="R23" s="361">
        <v>26</v>
      </c>
      <c r="S23" s="361">
        <v>11.3</v>
      </c>
      <c r="T23" s="361">
        <v>2.7E-2</v>
      </c>
      <c r="U23" s="361">
        <v>0</v>
      </c>
      <c r="V23" s="361">
        <v>3.1E-2</v>
      </c>
      <c r="W23" s="361">
        <v>8.9999999999999993E-3</v>
      </c>
      <c r="X23" s="361">
        <v>6.49</v>
      </c>
      <c r="Y23" s="361">
        <v>4.5</v>
      </c>
      <c r="Z23" s="361">
        <v>157</v>
      </c>
      <c r="AA23" s="361">
        <v>9</v>
      </c>
      <c r="AB23" s="361">
        <v>129.30000000000001</v>
      </c>
      <c r="AC23" s="361">
        <v>228.4</v>
      </c>
      <c r="AD23" s="361">
        <v>62</v>
      </c>
      <c r="AE23" s="410" t="s">
        <v>0</v>
      </c>
    </row>
    <row r="24" spans="1:31" x14ac:dyDescent="0.2">
      <c r="A24" s="351" t="s">
        <v>23</v>
      </c>
      <c r="B24" s="364" t="s">
        <v>840</v>
      </c>
      <c r="C24" s="364" t="s">
        <v>827</v>
      </c>
      <c r="D24" s="219">
        <v>43314</v>
      </c>
      <c r="E24" s="361">
        <v>0.5</v>
      </c>
      <c r="F24" s="361" t="s">
        <v>73</v>
      </c>
      <c r="G24" s="361" t="s">
        <v>76</v>
      </c>
      <c r="H24" s="361" t="s">
        <v>657</v>
      </c>
      <c r="I24" s="361" t="s">
        <v>77</v>
      </c>
      <c r="J24" s="361" t="s">
        <v>78</v>
      </c>
      <c r="K24" s="228" t="s">
        <v>91</v>
      </c>
      <c r="L24" s="361" t="s">
        <v>0</v>
      </c>
      <c r="M24" s="361" t="s">
        <v>0</v>
      </c>
      <c r="N24" s="172" t="s">
        <v>1</v>
      </c>
      <c r="O24" s="361" t="s">
        <v>94</v>
      </c>
      <c r="P24" s="361">
        <v>5.3</v>
      </c>
      <c r="Q24" s="361">
        <v>5.6</v>
      </c>
      <c r="R24" s="361">
        <v>0</v>
      </c>
      <c r="S24" s="361">
        <v>7</v>
      </c>
      <c r="T24" s="361">
        <v>0.03</v>
      </c>
      <c r="U24" s="361">
        <v>0</v>
      </c>
      <c r="V24" s="361">
        <v>0</v>
      </c>
      <c r="W24" s="361">
        <v>8.9999999999999993E-3</v>
      </c>
      <c r="X24" s="361">
        <v>6.4</v>
      </c>
      <c r="Y24" s="361">
        <v>18</v>
      </c>
      <c r="Z24" s="361">
        <v>126</v>
      </c>
      <c r="AA24" s="361">
        <v>12.9</v>
      </c>
      <c r="AB24" s="361">
        <v>210.4</v>
      </c>
      <c r="AC24" s="361">
        <v>195.4</v>
      </c>
      <c r="AD24" s="361">
        <v>41</v>
      </c>
      <c r="AE24" s="408" t="s">
        <v>1</v>
      </c>
    </row>
    <row r="25" spans="1:31" x14ac:dyDescent="0.2">
      <c r="A25" s="351" t="s">
        <v>24</v>
      </c>
      <c r="B25" s="361" t="s">
        <v>841</v>
      </c>
      <c r="C25" s="361" t="s">
        <v>827</v>
      </c>
      <c r="D25" s="219">
        <v>43314</v>
      </c>
      <c r="E25" s="361">
        <v>5</v>
      </c>
      <c r="F25" s="361" t="s">
        <v>74</v>
      </c>
      <c r="G25" s="361" t="s">
        <v>76</v>
      </c>
      <c r="H25" s="361" t="s">
        <v>657</v>
      </c>
      <c r="I25" s="361" t="s">
        <v>77</v>
      </c>
      <c r="J25" s="361" t="s">
        <v>78</v>
      </c>
      <c r="K25" s="228" t="s">
        <v>91</v>
      </c>
      <c r="L25" s="361" t="s">
        <v>0</v>
      </c>
      <c r="M25" s="361" t="s">
        <v>0</v>
      </c>
      <c r="N25" s="172" t="s">
        <v>1</v>
      </c>
      <c r="O25" s="361" t="s">
        <v>94</v>
      </c>
      <c r="P25" s="361">
        <v>3.3</v>
      </c>
      <c r="Q25" s="361">
        <v>7.3</v>
      </c>
      <c r="R25" s="361">
        <v>0.5</v>
      </c>
      <c r="S25" s="361">
        <v>6</v>
      </c>
      <c r="T25" s="361">
        <v>3.4000000000000002E-2</v>
      </c>
      <c r="U25" s="361">
        <v>0</v>
      </c>
      <c r="V25" s="361">
        <v>0</v>
      </c>
      <c r="W25" s="361">
        <v>1.0999999999999999E-2</v>
      </c>
      <c r="X25" s="361">
        <v>6.85</v>
      </c>
      <c r="Y25" s="361">
        <v>17.21</v>
      </c>
      <c r="Z25" s="361">
        <v>99</v>
      </c>
      <c r="AA25" s="361">
        <v>11.7</v>
      </c>
      <c r="AB25" s="361">
        <v>214.3</v>
      </c>
      <c r="AC25" s="361">
        <v>147.19999999999999</v>
      </c>
      <c r="AD25" s="361">
        <v>34</v>
      </c>
      <c r="AE25" s="408" t="s">
        <v>0</v>
      </c>
    </row>
    <row r="26" spans="1:31" x14ac:dyDescent="0.2">
      <c r="A26" s="351" t="s">
        <v>25</v>
      </c>
      <c r="B26" s="361" t="s">
        <v>841</v>
      </c>
      <c r="C26" s="361" t="s">
        <v>827</v>
      </c>
      <c r="D26" s="219">
        <v>43314</v>
      </c>
      <c r="E26" s="361">
        <v>0.5</v>
      </c>
      <c r="F26" s="361" t="s">
        <v>73</v>
      </c>
      <c r="G26" s="361" t="s">
        <v>76</v>
      </c>
      <c r="H26" s="361" t="s">
        <v>657</v>
      </c>
      <c r="I26" s="361" t="s">
        <v>77</v>
      </c>
      <c r="J26" s="361" t="s">
        <v>78</v>
      </c>
      <c r="K26" s="228" t="s">
        <v>91</v>
      </c>
      <c r="L26" s="361" t="s">
        <v>0</v>
      </c>
      <c r="M26" s="361" t="s">
        <v>0</v>
      </c>
      <c r="N26" s="172" t="s">
        <v>1</v>
      </c>
      <c r="O26" s="361" t="s">
        <v>94</v>
      </c>
      <c r="P26" s="361">
        <v>3.3</v>
      </c>
      <c r="Q26" s="361">
        <v>7.3</v>
      </c>
      <c r="R26" s="361">
        <v>0.5</v>
      </c>
      <c r="S26" s="361">
        <v>6</v>
      </c>
      <c r="T26" s="361">
        <v>3.4000000000000002E-2</v>
      </c>
      <c r="U26" s="361">
        <v>0</v>
      </c>
      <c r="V26" s="361">
        <v>0</v>
      </c>
      <c r="W26" s="361">
        <v>1.0999999999999999E-2</v>
      </c>
      <c r="X26" s="361">
        <v>6.85</v>
      </c>
      <c r="Y26" s="361">
        <v>17.21</v>
      </c>
      <c r="Z26" s="361">
        <v>99</v>
      </c>
      <c r="AA26" s="361">
        <v>11.7</v>
      </c>
      <c r="AB26" s="361">
        <v>214.3</v>
      </c>
      <c r="AC26" s="361">
        <v>147.19999999999999</v>
      </c>
      <c r="AD26" s="361">
        <v>34</v>
      </c>
      <c r="AE26" s="410" t="s">
        <v>1</v>
      </c>
    </row>
    <row r="27" spans="1:31" x14ac:dyDescent="0.2">
      <c r="A27" s="351" t="s">
        <v>26</v>
      </c>
      <c r="B27" s="172" t="s">
        <v>836</v>
      </c>
      <c r="C27" s="172" t="s">
        <v>828</v>
      </c>
      <c r="D27" s="219">
        <v>43312</v>
      </c>
      <c r="E27" s="361">
        <v>25</v>
      </c>
      <c r="F27" s="361" t="s">
        <v>74</v>
      </c>
      <c r="G27" s="361" t="s">
        <v>76</v>
      </c>
      <c r="H27" s="361" t="s">
        <v>657</v>
      </c>
      <c r="I27" s="361" t="s">
        <v>77</v>
      </c>
      <c r="J27" s="361" t="s">
        <v>78</v>
      </c>
      <c r="K27" s="228" t="s">
        <v>91</v>
      </c>
      <c r="L27" s="361" t="s">
        <v>0</v>
      </c>
      <c r="M27" s="361" t="s">
        <v>0</v>
      </c>
      <c r="N27" s="172" t="s">
        <v>1</v>
      </c>
      <c r="O27" s="361" t="s">
        <v>94</v>
      </c>
      <c r="P27" s="361">
        <v>9.3000000000000007</v>
      </c>
      <c r="Q27" s="361">
        <v>4.43</v>
      </c>
      <c r="R27" s="361">
        <v>1</v>
      </c>
      <c r="S27" s="361">
        <v>13.8</v>
      </c>
      <c r="T27" s="361">
        <v>1.9E-2</v>
      </c>
      <c r="U27" s="361">
        <v>0</v>
      </c>
      <c r="V27" s="361">
        <v>0</v>
      </c>
      <c r="W27" s="361">
        <v>6.0000000000000001E-3</v>
      </c>
      <c r="X27" s="361">
        <v>6.54</v>
      </c>
      <c r="Y27" s="361">
        <v>6.1</v>
      </c>
      <c r="Z27" s="361">
        <v>185</v>
      </c>
      <c r="AA27" s="361">
        <v>11</v>
      </c>
      <c r="AB27" s="361">
        <v>208.6</v>
      </c>
      <c r="AC27" s="361">
        <v>253.2</v>
      </c>
      <c r="AD27" s="361">
        <v>43</v>
      </c>
      <c r="AE27" s="410" t="s">
        <v>0</v>
      </c>
    </row>
    <row r="28" spans="1:31" x14ac:dyDescent="0.2">
      <c r="A28" s="351" t="s">
        <v>27</v>
      </c>
      <c r="B28" s="172" t="s">
        <v>836</v>
      </c>
      <c r="C28" s="172" t="s">
        <v>828</v>
      </c>
      <c r="D28" s="219">
        <v>43312</v>
      </c>
      <c r="E28" s="361">
        <v>5</v>
      </c>
      <c r="F28" s="361" t="s">
        <v>73</v>
      </c>
      <c r="G28" s="361" t="s">
        <v>76</v>
      </c>
      <c r="H28" s="364" t="s">
        <v>657</v>
      </c>
      <c r="I28" s="361" t="s">
        <v>77</v>
      </c>
      <c r="J28" s="361" t="s">
        <v>78</v>
      </c>
      <c r="K28" s="228" t="s">
        <v>91</v>
      </c>
      <c r="L28" s="361" t="s">
        <v>0</v>
      </c>
      <c r="M28" s="361" t="s">
        <v>0</v>
      </c>
      <c r="N28" s="172" t="s">
        <v>1</v>
      </c>
      <c r="O28" s="361" t="s">
        <v>94</v>
      </c>
      <c r="P28" s="361">
        <v>9.3000000000000007</v>
      </c>
      <c r="Q28" s="361">
        <v>4.43</v>
      </c>
      <c r="R28" s="361">
        <v>1.2</v>
      </c>
      <c r="S28" s="361">
        <v>13.8</v>
      </c>
      <c r="T28" s="361">
        <v>1.9E-2</v>
      </c>
      <c r="U28" s="361">
        <v>0</v>
      </c>
      <c r="V28" s="361">
        <v>0</v>
      </c>
      <c r="W28" s="361">
        <v>6.0000000000000001E-3</v>
      </c>
      <c r="X28" s="361">
        <v>6.54</v>
      </c>
      <c r="Y28" s="361">
        <v>6.1</v>
      </c>
      <c r="Z28" s="361">
        <v>185</v>
      </c>
      <c r="AA28" s="361">
        <v>11</v>
      </c>
      <c r="AB28" s="361">
        <v>208.6</v>
      </c>
      <c r="AC28" s="361">
        <v>253.2</v>
      </c>
      <c r="AD28" s="361">
        <v>43</v>
      </c>
      <c r="AE28" s="410" t="s">
        <v>0</v>
      </c>
    </row>
    <row r="29" spans="1:31" x14ac:dyDescent="0.2">
      <c r="A29" s="351" t="s">
        <v>28</v>
      </c>
      <c r="B29" s="172" t="s">
        <v>837</v>
      </c>
      <c r="C29" s="172" t="s">
        <v>828</v>
      </c>
      <c r="D29" s="219">
        <v>43312</v>
      </c>
      <c r="E29" s="361">
        <v>30</v>
      </c>
      <c r="F29" s="361" t="s">
        <v>74</v>
      </c>
      <c r="G29" s="361" t="s">
        <v>76</v>
      </c>
      <c r="H29" s="364" t="s">
        <v>657</v>
      </c>
      <c r="I29" s="361" t="s">
        <v>77</v>
      </c>
      <c r="J29" s="361" t="s">
        <v>78</v>
      </c>
      <c r="K29" s="228" t="s">
        <v>91</v>
      </c>
      <c r="L29" s="361" t="s">
        <v>0</v>
      </c>
      <c r="M29" s="361" t="s">
        <v>0</v>
      </c>
      <c r="N29" s="172" t="s">
        <v>1</v>
      </c>
      <c r="O29" s="361" t="s">
        <v>94</v>
      </c>
      <c r="P29" s="361">
        <v>12.6</v>
      </c>
      <c r="Q29" s="361">
        <v>4.2699999999999996</v>
      </c>
      <c r="R29" s="361">
        <v>0</v>
      </c>
      <c r="S29" s="361">
        <v>16.7</v>
      </c>
      <c r="T29" s="361">
        <v>1.4999999999999999E-2</v>
      </c>
      <c r="U29" s="361">
        <v>0</v>
      </c>
      <c r="V29" s="361">
        <v>0</v>
      </c>
      <c r="W29" s="361">
        <v>5.0000000000000001E-3</v>
      </c>
      <c r="X29" s="361">
        <v>6.68</v>
      </c>
      <c r="Y29" s="361">
        <v>6.915</v>
      </c>
      <c r="Z29" s="361">
        <v>220</v>
      </c>
      <c r="AA29" s="361">
        <v>12.3</v>
      </c>
      <c r="AB29" s="361">
        <v>198.7</v>
      </c>
      <c r="AC29" s="361">
        <v>238.2</v>
      </c>
      <c r="AD29" s="361">
        <v>46</v>
      </c>
      <c r="AE29" s="410" t="s">
        <v>0</v>
      </c>
    </row>
    <row r="30" spans="1:31" x14ac:dyDescent="0.2">
      <c r="A30" s="351" t="s">
        <v>29</v>
      </c>
      <c r="B30" s="172" t="s">
        <v>837</v>
      </c>
      <c r="C30" s="172" t="s">
        <v>828</v>
      </c>
      <c r="D30" s="219">
        <v>43312</v>
      </c>
      <c r="E30" s="361">
        <v>1.5</v>
      </c>
      <c r="F30" s="361" t="s">
        <v>73</v>
      </c>
      <c r="G30" s="361" t="s">
        <v>76</v>
      </c>
      <c r="H30" s="364" t="s">
        <v>657</v>
      </c>
      <c r="I30" s="361" t="s">
        <v>77</v>
      </c>
      <c r="J30" s="361" t="s">
        <v>78</v>
      </c>
      <c r="K30" s="228" t="s">
        <v>91</v>
      </c>
      <c r="L30" s="361" t="s">
        <v>0</v>
      </c>
      <c r="M30" s="361" t="s">
        <v>0</v>
      </c>
      <c r="N30" s="172" t="s">
        <v>1</v>
      </c>
      <c r="O30" s="361" t="s">
        <v>94</v>
      </c>
      <c r="P30" s="361">
        <v>12.6</v>
      </c>
      <c r="Q30" s="361">
        <v>4.2699999999999996</v>
      </c>
      <c r="R30" s="361">
        <v>0.8</v>
      </c>
      <c r="S30" s="361">
        <v>16.7</v>
      </c>
      <c r="T30" s="361">
        <v>1.4999999999999999E-2</v>
      </c>
      <c r="U30" s="361">
        <v>0</v>
      </c>
      <c r="V30" s="361">
        <v>0</v>
      </c>
      <c r="W30" s="361">
        <v>5.0000000000000001E-3</v>
      </c>
      <c r="X30" s="361">
        <v>6.68</v>
      </c>
      <c r="Y30" s="361">
        <v>6.915</v>
      </c>
      <c r="Z30" s="361">
        <v>220</v>
      </c>
      <c r="AA30" s="361">
        <v>12.3</v>
      </c>
      <c r="AB30" s="361">
        <v>198.7</v>
      </c>
      <c r="AC30" s="361">
        <v>238.2</v>
      </c>
      <c r="AD30" s="361">
        <v>46</v>
      </c>
      <c r="AE30" s="408" t="s">
        <v>0</v>
      </c>
    </row>
    <row r="31" spans="1:31" x14ac:dyDescent="0.2">
      <c r="A31" s="351" t="s">
        <v>30</v>
      </c>
      <c r="B31" s="172" t="s">
        <v>835</v>
      </c>
      <c r="C31" s="172" t="s">
        <v>829</v>
      </c>
      <c r="D31" s="219">
        <v>43313</v>
      </c>
      <c r="E31" s="361">
        <v>15</v>
      </c>
      <c r="F31" s="172" t="s">
        <v>74</v>
      </c>
      <c r="G31" s="172" t="s">
        <v>76</v>
      </c>
      <c r="H31" s="364" t="s">
        <v>657</v>
      </c>
      <c r="I31" s="172" t="s">
        <v>77</v>
      </c>
      <c r="J31" s="172" t="s">
        <v>78</v>
      </c>
      <c r="K31" s="228" t="s">
        <v>91</v>
      </c>
      <c r="L31" s="361" t="s">
        <v>0</v>
      </c>
      <c r="M31" s="361" t="s">
        <v>0</v>
      </c>
      <c r="N31" s="172" t="s">
        <v>0</v>
      </c>
      <c r="O31" s="361" t="s">
        <v>94</v>
      </c>
      <c r="P31" s="361">
        <v>0.47</v>
      </c>
      <c r="Q31" s="361">
        <v>6.83</v>
      </c>
      <c r="R31" s="172">
        <v>0</v>
      </c>
      <c r="S31" s="361">
        <v>4</v>
      </c>
      <c r="T31" s="361">
        <v>1.2999999999999999E-2</v>
      </c>
      <c r="U31" s="361">
        <v>0</v>
      </c>
      <c r="V31" s="361">
        <v>0</v>
      </c>
      <c r="W31" s="361">
        <v>4.0000000000000001E-3</v>
      </c>
      <c r="X31" s="361">
        <v>6.97</v>
      </c>
      <c r="Y31" s="361">
        <v>5.8949999999999996</v>
      </c>
      <c r="Z31" s="361">
        <v>54</v>
      </c>
      <c r="AA31" s="361">
        <v>8.1</v>
      </c>
      <c r="AB31" s="361">
        <v>202.8</v>
      </c>
      <c r="AC31" s="361">
        <v>96.4</v>
      </c>
      <c r="AD31" s="361">
        <v>36</v>
      </c>
      <c r="AE31" s="408" t="s">
        <v>1</v>
      </c>
    </row>
    <row r="32" spans="1:31" x14ac:dyDescent="0.2">
      <c r="A32" s="351" t="s">
        <v>31</v>
      </c>
      <c r="B32" s="361" t="s">
        <v>742</v>
      </c>
      <c r="C32" s="361" t="s">
        <v>742</v>
      </c>
      <c r="D32" s="219">
        <v>43536</v>
      </c>
      <c r="E32" s="361">
        <v>40</v>
      </c>
      <c r="F32" s="361" t="s">
        <v>74</v>
      </c>
      <c r="G32" s="361" t="s">
        <v>76</v>
      </c>
      <c r="H32" s="361" t="s">
        <v>659</v>
      </c>
      <c r="I32" s="361" t="s">
        <v>77</v>
      </c>
      <c r="J32" s="361" t="s">
        <v>79</v>
      </c>
      <c r="K32" s="228" t="s">
        <v>91</v>
      </c>
      <c r="L32" s="361" t="s">
        <v>0</v>
      </c>
      <c r="M32" s="361" t="s">
        <v>1</v>
      </c>
      <c r="N32" s="172" t="s">
        <v>1</v>
      </c>
      <c r="O32" s="361" t="s">
        <v>96</v>
      </c>
      <c r="P32" s="361">
        <v>2.6</v>
      </c>
      <c r="Q32" s="361">
        <v>5.32</v>
      </c>
      <c r="R32" s="361">
        <v>1</v>
      </c>
      <c r="S32" s="361">
        <v>8.6</v>
      </c>
      <c r="T32" s="361">
        <v>0.06</v>
      </c>
      <c r="U32" s="361">
        <v>0</v>
      </c>
      <c r="V32" s="361">
        <v>0</v>
      </c>
      <c r="W32" s="361">
        <v>1.4E-2</v>
      </c>
      <c r="X32" s="361">
        <v>6.03</v>
      </c>
      <c r="Y32" s="361">
        <v>15</v>
      </c>
      <c r="Z32" s="361">
        <v>113</v>
      </c>
      <c r="AA32" s="361">
        <v>14.1</v>
      </c>
      <c r="AB32" s="361">
        <v>190.6</v>
      </c>
      <c r="AC32" s="361">
        <v>148.19999999999999</v>
      </c>
      <c r="AD32" s="361">
        <v>34</v>
      </c>
      <c r="AE32" s="408" t="s">
        <v>0</v>
      </c>
    </row>
    <row r="33" spans="1:31" x14ac:dyDescent="0.2">
      <c r="A33" s="351" t="s">
        <v>32</v>
      </c>
      <c r="B33" s="361" t="s">
        <v>743</v>
      </c>
      <c r="C33" s="361" t="s">
        <v>743</v>
      </c>
      <c r="D33" s="219">
        <v>43536</v>
      </c>
      <c r="E33" s="361">
        <v>50</v>
      </c>
      <c r="F33" s="361" t="s">
        <v>74</v>
      </c>
      <c r="G33" s="361" t="s">
        <v>76</v>
      </c>
      <c r="H33" s="361" t="s">
        <v>659</v>
      </c>
      <c r="I33" s="361" t="s">
        <v>77</v>
      </c>
      <c r="J33" s="361" t="s">
        <v>79</v>
      </c>
      <c r="K33" s="312" t="s">
        <v>91</v>
      </c>
      <c r="L33" s="361" t="s">
        <v>0</v>
      </c>
      <c r="M33" s="361" t="s">
        <v>1</v>
      </c>
      <c r="N33" s="172" t="s">
        <v>1</v>
      </c>
      <c r="O33" s="361" t="s">
        <v>97</v>
      </c>
      <c r="P33" s="361">
        <v>0.63</v>
      </c>
      <c r="Q33" s="361">
        <v>5.13</v>
      </c>
      <c r="R33" s="361">
        <v>0.6</v>
      </c>
      <c r="S33" s="361">
        <v>4.4000000000000004</v>
      </c>
      <c r="T33" s="361">
        <v>0.03</v>
      </c>
      <c r="U33" s="361">
        <v>0</v>
      </c>
      <c r="V33" s="361">
        <v>0</v>
      </c>
      <c r="W33" s="361">
        <v>8.0000000000000002E-3</v>
      </c>
      <c r="X33" s="361">
        <v>5.85</v>
      </c>
      <c r="Y33" s="361">
        <v>6.1</v>
      </c>
      <c r="Z33" s="361">
        <v>65</v>
      </c>
      <c r="AA33" s="361">
        <v>15.6</v>
      </c>
      <c r="AB33" s="361">
        <v>180.9</v>
      </c>
      <c r="AC33" s="361">
        <v>88.7</v>
      </c>
      <c r="AD33" s="361">
        <v>26</v>
      </c>
      <c r="AE33" s="408" t="s">
        <v>0</v>
      </c>
    </row>
    <row r="34" spans="1:31" x14ac:dyDescent="0.2">
      <c r="A34" s="351" t="s">
        <v>33</v>
      </c>
      <c r="B34" s="361" t="s">
        <v>744</v>
      </c>
      <c r="C34" s="361" t="s">
        <v>744</v>
      </c>
      <c r="D34" s="219">
        <v>43537</v>
      </c>
      <c r="E34" s="361">
        <v>25</v>
      </c>
      <c r="F34" s="361" t="s">
        <v>74</v>
      </c>
      <c r="G34" s="361" t="s">
        <v>76</v>
      </c>
      <c r="H34" s="361" t="s">
        <v>659</v>
      </c>
      <c r="I34" s="361" t="s">
        <v>80</v>
      </c>
      <c r="J34" s="361" t="s">
        <v>79</v>
      </c>
      <c r="K34" s="228" t="s">
        <v>739</v>
      </c>
      <c r="L34" s="361" t="s">
        <v>0</v>
      </c>
      <c r="M34" s="361" t="s">
        <v>1</v>
      </c>
      <c r="N34" s="172" t="s">
        <v>1</v>
      </c>
      <c r="O34" s="361" t="s">
        <v>98</v>
      </c>
      <c r="P34" s="361">
        <v>6.0000000000000001E-3</v>
      </c>
      <c r="Q34" s="361">
        <v>0.33</v>
      </c>
      <c r="R34" s="361">
        <v>5</v>
      </c>
      <c r="S34" s="361">
        <v>0</v>
      </c>
      <c r="T34" s="361">
        <v>16.399999999999999</v>
      </c>
      <c r="U34" s="361">
        <v>8.3000000000000007</v>
      </c>
      <c r="V34" s="361">
        <v>0</v>
      </c>
      <c r="W34" s="361">
        <v>3.1</v>
      </c>
      <c r="X34" s="361">
        <v>6.57</v>
      </c>
      <c r="Y34" s="361">
        <v>44</v>
      </c>
      <c r="Z34" s="361">
        <v>230</v>
      </c>
      <c r="AA34" s="361">
        <v>14</v>
      </c>
      <c r="AB34" s="361">
        <v>-54.2</v>
      </c>
      <c r="AC34" s="361">
        <v>402.3</v>
      </c>
      <c r="AD34" s="361">
        <v>127</v>
      </c>
      <c r="AE34" s="408" t="s">
        <v>0</v>
      </c>
    </row>
    <row r="35" spans="1:31" x14ac:dyDescent="0.2">
      <c r="A35" s="351" t="s">
        <v>34</v>
      </c>
      <c r="B35" s="364" t="s">
        <v>745</v>
      </c>
      <c r="C35" s="364" t="s">
        <v>745</v>
      </c>
      <c r="D35" s="219">
        <v>43536</v>
      </c>
      <c r="E35" s="361">
        <v>40</v>
      </c>
      <c r="F35" s="361" t="s">
        <v>74</v>
      </c>
      <c r="G35" s="361" t="s">
        <v>76</v>
      </c>
      <c r="H35" s="361" t="s">
        <v>659</v>
      </c>
      <c r="I35" s="361" t="s">
        <v>77</v>
      </c>
      <c r="J35" s="361" t="s">
        <v>79</v>
      </c>
      <c r="K35" s="228" t="s">
        <v>739</v>
      </c>
      <c r="L35" s="361" t="s">
        <v>0</v>
      </c>
      <c r="M35" s="361" t="s">
        <v>1</v>
      </c>
      <c r="N35" s="172" t="s">
        <v>1</v>
      </c>
      <c r="O35" s="361" t="s">
        <v>96</v>
      </c>
      <c r="P35" s="361">
        <v>2.1</v>
      </c>
      <c r="Q35" s="361">
        <v>0.78</v>
      </c>
      <c r="R35" s="361">
        <v>0.5</v>
      </c>
      <c r="S35" s="361">
        <v>1.7</v>
      </c>
      <c r="T35" s="361">
        <v>0.18</v>
      </c>
      <c r="U35" s="361">
        <v>0</v>
      </c>
      <c r="V35" s="361">
        <v>1.0999999999999999E-2</v>
      </c>
      <c r="W35" s="361">
        <v>5.3999999999999999E-2</v>
      </c>
      <c r="X35" s="361">
        <v>7.03</v>
      </c>
      <c r="Y35" s="361">
        <v>28.7</v>
      </c>
      <c r="Z35" s="361">
        <v>115</v>
      </c>
      <c r="AA35" s="361">
        <v>14.8</v>
      </c>
      <c r="AB35" s="361">
        <v>110.2</v>
      </c>
      <c r="AC35" s="361">
        <v>169.5</v>
      </c>
      <c r="AD35" s="361">
        <v>56</v>
      </c>
      <c r="AE35" s="408" t="s">
        <v>0</v>
      </c>
    </row>
    <row r="36" spans="1:31" x14ac:dyDescent="0.2">
      <c r="A36" s="351" t="s">
        <v>35</v>
      </c>
      <c r="B36" s="364" t="s">
        <v>746</v>
      </c>
      <c r="C36" s="364" t="s">
        <v>746</v>
      </c>
      <c r="D36" s="219">
        <v>43537</v>
      </c>
      <c r="E36" s="361">
        <v>23</v>
      </c>
      <c r="F36" s="361" t="s">
        <v>74</v>
      </c>
      <c r="G36" s="361" t="s">
        <v>76</v>
      </c>
      <c r="H36" s="361" t="s">
        <v>659</v>
      </c>
      <c r="I36" s="361" t="s">
        <v>80</v>
      </c>
      <c r="J36" s="361" t="s">
        <v>79</v>
      </c>
      <c r="K36" s="366" t="s">
        <v>93</v>
      </c>
      <c r="L36" s="361" t="s">
        <v>0</v>
      </c>
      <c r="M36" s="361" t="s">
        <v>1</v>
      </c>
      <c r="N36" s="172" t="s">
        <v>1</v>
      </c>
      <c r="O36" s="361" t="s">
        <v>98</v>
      </c>
      <c r="P36" s="361">
        <v>0</v>
      </c>
      <c r="Q36" s="361">
        <v>0.08</v>
      </c>
      <c r="R36" s="361">
        <v>5.5</v>
      </c>
      <c r="S36" s="361">
        <v>0</v>
      </c>
      <c r="T36" s="361">
        <v>8.1999999999999993</v>
      </c>
      <c r="U36" s="361">
        <v>6.5</v>
      </c>
      <c r="V36" s="361">
        <v>0</v>
      </c>
      <c r="W36" s="361">
        <v>3.1E-2</v>
      </c>
      <c r="X36" s="361">
        <v>6.72</v>
      </c>
      <c r="Y36" s="361">
        <v>44.6</v>
      </c>
      <c r="Z36" s="361">
        <v>440</v>
      </c>
      <c r="AA36" s="361">
        <v>14.7</v>
      </c>
      <c r="AB36" s="361">
        <v>-67.099999999999994</v>
      </c>
      <c r="AC36" s="361">
        <v>795</v>
      </c>
      <c r="AD36" s="361">
        <v>260</v>
      </c>
      <c r="AE36" s="408" t="s">
        <v>0</v>
      </c>
    </row>
    <row r="37" spans="1:31" x14ac:dyDescent="0.2">
      <c r="A37" s="351" t="s">
        <v>36</v>
      </c>
      <c r="B37" s="364" t="s">
        <v>747</v>
      </c>
      <c r="C37" s="364" t="s">
        <v>747</v>
      </c>
      <c r="D37" s="219">
        <v>43531</v>
      </c>
      <c r="E37" s="361">
        <v>40</v>
      </c>
      <c r="F37" s="361" t="s">
        <v>74</v>
      </c>
      <c r="G37" s="361" t="s">
        <v>76</v>
      </c>
      <c r="H37" s="361" t="s">
        <v>660</v>
      </c>
      <c r="I37" s="361" t="s">
        <v>77</v>
      </c>
      <c r="J37" s="361" t="s">
        <v>79</v>
      </c>
      <c r="K37" s="228" t="s">
        <v>739</v>
      </c>
      <c r="L37" s="361" t="s">
        <v>0</v>
      </c>
      <c r="M37" s="361" t="s">
        <v>1</v>
      </c>
      <c r="N37" s="172" t="s">
        <v>1</v>
      </c>
      <c r="O37" s="361" t="s">
        <v>99</v>
      </c>
      <c r="P37" s="361">
        <v>1.31</v>
      </c>
      <c r="Q37" s="361">
        <v>2.75</v>
      </c>
      <c r="R37" s="361">
        <v>0.6</v>
      </c>
      <c r="S37" s="361">
        <v>5.6</v>
      </c>
      <c r="T37" s="361">
        <v>0.03</v>
      </c>
      <c r="U37" s="361">
        <v>0</v>
      </c>
      <c r="V37" s="361">
        <v>0</v>
      </c>
      <c r="W37" s="361">
        <v>8.9999999999999993E-3</v>
      </c>
      <c r="X37" s="361">
        <v>5.71</v>
      </c>
      <c r="Y37" s="361">
        <v>20.399999999999999</v>
      </c>
      <c r="Z37" s="361">
        <v>79</v>
      </c>
      <c r="AA37" s="361">
        <v>14.9</v>
      </c>
      <c r="AB37" s="361">
        <v>226.9</v>
      </c>
      <c r="AC37" s="361">
        <v>120.2</v>
      </c>
      <c r="AD37" s="361">
        <v>25</v>
      </c>
      <c r="AE37" s="408" t="s">
        <v>0</v>
      </c>
    </row>
    <row r="38" spans="1:31" x14ac:dyDescent="0.2">
      <c r="A38" s="351" t="s">
        <v>37</v>
      </c>
      <c r="B38" s="364" t="s">
        <v>748</v>
      </c>
      <c r="C38" s="364" t="s">
        <v>748</v>
      </c>
      <c r="D38" s="219">
        <v>43530</v>
      </c>
      <c r="E38" s="361">
        <v>30</v>
      </c>
      <c r="F38" s="361" t="s">
        <v>74</v>
      </c>
      <c r="G38" s="361" t="s">
        <v>76</v>
      </c>
      <c r="H38" s="361" t="s">
        <v>661</v>
      </c>
      <c r="I38" s="361" t="s">
        <v>81</v>
      </c>
      <c r="J38" s="361" t="s">
        <v>79</v>
      </c>
      <c r="K38" s="228" t="s">
        <v>91</v>
      </c>
      <c r="L38" s="361" t="s">
        <v>0</v>
      </c>
      <c r="M38" s="361" t="s">
        <v>1</v>
      </c>
      <c r="N38" s="172" t="s">
        <v>1</v>
      </c>
      <c r="O38" s="361" t="s">
        <v>98</v>
      </c>
      <c r="P38" s="361">
        <v>2.4</v>
      </c>
      <c r="Q38" s="361">
        <v>3.04</v>
      </c>
      <c r="R38" s="361">
        <v>0.9</v>
      </c>
      <c r="S38" s="361">
        <v>8.3000000000000007</v>
      </c>
      <c r="T38" s="361">
        <v>0.02</v>
      </c>
      <c r="U38" s="361">
        <v>0</v>
      </c>
      <c r="V38" s="361">
        <v>0</v>
      </c>
      <c r="W38" s="361">
        <v>1.0999999999999999E-2</v>
      </c>
      <c r="X38" s="361">
        <v>5.74</v>
      </c>
      <c r="Y38" s="361">
        <v>18.7</v>
      </c>
      <c r="Z38" s="361">
        <v>103</v>
      </c>
      <c r="AA38" s="361">
        <v>15.1</v>
      </c>
      <c r="AB38" s="361">
        <v>178.2</v>
      </c>
      <c r="AC38" s="361">
        <v>162</v>
      </c>
      <c r="AD38" s="361">
        <v>37</v>
      </c>
      <c r="AE38" s="408" t="s">
        <v>0</v>
      </c>
    </row>
    <row r="39" spans="1:31" x14ac:dyDescent="0.2">
      <c r="A39" s="351" t="s">
        <v>38</v>
      </c>
      <c r="B39" s="364" t="s">
        <v>749</v>
      </c>
      <c r="C39" s="364" t="s">
        <v>749</v>
      </c>
      <c r="D39" s="219">
        <v>43530</v>
      </c>
      <c r="E39" s="361">
        <v>15</v>
      </c>
      <c r="F39" s="364" t="s">
        <v>74</v>
      </c>
      <c r="G39" s="364" t="s">
        <v>76</v>
      </c>
      <c r="H39" s="361" t="s">
        <v>661</v>
      </c>
      <c r="I39" s="364" t="s">
        <v>81</v>
      </c>
      <c r="J39" s="364" t="s">
        <v>79</v>
      </c>
      <c r="K39" s="228" t="s">
        <v>91</v>
      </c>
      <c r="L39" s="361" t="s">
        <v>0</v>
      </c>
      <c r="M39" s="361" t="s">
        <v>1</v>
      </c>
      <c r="N39" s="172" t="s">
        <v>1</v>
      </c>
      <c r="O39" s="361" t="s">
        <v>96</v>
      </c>
      <c r="P39" s="361">
        <v>9.4</v>
      </c>
      <c r="Q39" s="361">
        <v>5.43</v>
      </c>
      <c r="R39" s="364">
        <v>0.8</v>
      </c>
      <c r="S39" s="361">
        <v>7.8</v>
      </c>
      <c r="T39" s="361">
        <v>0.13</v>
      </c>
      <c r="U39" s="361">
        <v>0</v>
      </c>
      <c r="V39" s="361">
        <v>0</v>
      </c>
      <c r="W39" s="361">
        <v>4.1000000000000002E-2</v>
      </c>
      <c r="X39" s="361">
        <v>6.35</v>
      </c>
      <c r="Y39" s="361">
        <v>27</v>
      </c>
      <c r="Z39" s="361">
        <v>250</v>
      </c>
      <c r="AA39" s="361">
        <v>14.8</v>
      </c>
      <c r="AB39" s="361">
        <v>166.7</v>
      </c>
      <c r="AC39" s="361">
        <v>330.9</v>
      </c>
      <c r="AD39" s="361">
        <v>66</v>
      </c>
      <c r="AE39" s="408" t="s">
        <v>0</v>
      </c>
    </row>
    <row r="40" spans="1:31" x14ac:dyDescent="0.2">
      <c r="A40" s="351" t="s">
        <v>39</v>
      </c>
      <c r="B40" s="361">
        <v>7419009</v>
      </c>
      <c r="C40" s="361">
        <v>7419009</v>
      </c>
      <c r="D40" s="219">
        <v>43382</v>
      </c>
      <c r="E40" s="361">
        <v>10</v>
      </c>
      <c r="F40" s="361" t="s">
        <v>74</v>
      </c>
      <c r="G40" s="361" t="s">
        <v>82</v>
      </c>
      <c r="H40" s="361" t="s">
        <v>662</v>
      </c>
      <c r="I40" s="361" t="s">
        <v>81</v>
      </c>
      <c r="J40" s="361" t="s">
        <v>83</v>
      </c>
      <c r="K40" s="228" t="s">
        <v>92</v>
      </c>
      <c r="L40" s="361" t="s">
        <v>0</v>
      </c>
      <c r="M40" s="361" t="s">
        <v>1</v>
      </c>
      <c r="N40" s="172" t="s">
        <v>1</v>
      </c>
      <c r="O40" s="361" t="s">
        <v>100</v>
      </c>
      <c r="P40" s="361">
        <v>5.1000000000000004E-3</v>
      </c>
      <c r="Q40" s="361">
        <v>-0.06</v>
      </c>
      <c r="R40" s="361">
        <v>0</v>
      </c>
      <c r="S40" s="361">
        <v>2.5</v>
      </c>
      <c r="T40" s="361">
        <v>0.107</v>
      </c>
      <c r="U40" s="361">
        <v>0.105</v>
      </c>
      <c r="V40" s="361">
        <v>0</v>
      </c>
      <c r="W40" s="361">
        <v>3.5000000000000003E-2</v>
      </c>
      <c r="X40" s="361">
        <v>8.09</v>
      </c>
      <c r="Y40" s="361">
        <v>46.7</v>
      </c>
      <c r="Z40" s="361">
        <v>200</v>
      </c>
      <c r="AA40" s="361">
        <v>17.245000000000001</v>
      </c>
      <c r="AB40" s="361">
        <v>-196.7</v>
      </c>
      <c r="AC40" s="361">
        <v>344</v>
      </c>
      <c r="AD40" s="361">
        <v>0</v>
      </c>
      <c r="AE40" s="408" t="s">
        <v>0</v>
      </c>
    </row>
    <row r="41" spans="1:31" x14ac:dyDescent="0.2">
      <c r="A41" s="351" t="s">
        <v>40</v>
      </c>
      <c r="B41" s="361" t="s">
        <v>750</v>
      </c>
      <c r="C41" s="361" t="s">
        <v>750</v>
      </c>
      <c r="D41" s="219">
        <v>43529</v>
      </c>
      <c r="E41" s="361">
        <v>50</v>
      </c>
      <c r="F41" s="361" t="s">
        <v>74</v>
      </c>
      <c r="G41" s="361" t="s">
        <v>76</v>
      </c>
      <c r="H41" s="361" t="s">
        <v>661</v>
      </c>
      <c r="I41" s="361" t="s">
        <v>80</v>
      </c>
      <c r="J41" s="361" t="s">
        <v>79</v>
      </c>
      <c r="K41" s="228" t="s">
        <v>93</v>
      </c>
      <c r="L41" s="361" t="s">
        <v>0</v>
      </c>
      <c r="M41" s="361" t="s">
        <v>1</v>
      </c>
      <c r="N41" s="172" t="s">
        <v>1</v>
      </c>
      <c r="O41" s="361" t="s">
        <v>101</v>
      </c>
      <c r="P41" s="361">
        <v>1.9E-2</v>
      </c>
      <c r="Q41" s="361">
        <v>0.03</v>
      </c>
      <c r="R41" s="361">
        <v>0.7</v>
      </c>
      <c r="S41" s="361">
        <v>15.6</v>
      </c>
      <c r="T41" s="361">
        <v>0.27</v>
      </c>
      <c r="U41" s="361">
        <v>0.123</v>
      </c>
      <c r="V41" s="361">
        <v>0</v>
      </c>
      <c r="W41" s="361">
        <v>7.0999999999999994E-2</v>
      </c>
      <c r="X41" s="361">
        <v>6.44</v>
      </c>
      <c r="Y41" s="361">
        <v>14.8</v>
      </c>
      <c r="Z41" s="361">
        <v>192</v>
      </c>
      <c r="AA41" s="361">
        <v>14.1</v>
      </c>
      <c r="AB41" s="361">
        <v>41.9</v>
      </c>
      <c r="AC41" s="361">
        <v>310.3</v>
      </c>
      <c r="AD41" s="361">
        <v>69</v>
      </c>
      <c r="AE41" s="408" t="s">
        <v>0</v>
      </c>
    </row>
    <row r="42" spans="1:31" x14ac:dyDescent="0.2">
      <c r="A42" s="351" t="s">
        <v>41</v>
      </c>
      <c r="B42" s="361" t="s">
        <v>751</v>
      </c>
      <c r="C42" s="361" t="s">
        <v>751</v>
      </c>
      <c r="D42" s="219">
        <v>43529</v>
      </c>
      <c r="E42" s="361">
        <v>40</v>
      </c>
      <c r="F42" s="361" t="s">
        <v>74</v>
      </c>
      <c r="G42" s="361" t="s">
        <v>76</v>
      </c>
      <c r="H42" s="361" t="s">
        <v>661</v>
      </c>
      <c r="I42" s="361" t="s">
        <v>77</v>
      </c>
      <c r="J42" s="361" t="s">
        <v>79</v>
      </c>
      <c r="K42" s="228" t="s">
        <v>91</v>
      </c>
      <c r="L42" s="361" t="s">
        <v>0</v>
      </c>
      <c r="M42" s="361" t="s">
        <v>1</v>
      </c>
      <c r="N42" s="172" t="s">
        <v>1</v>
      </c>
      <c r="O42" s="361" t="s">
        <v>97</v>
      </c>
      <c r="P42" s="361">
        <v>3.3</v>
      </c>
      <c r="Q42" s="361">
        <v>5.03</v>
      </c>
      <c r="R42" s="361">
        <v>3</v>
      </c>
      <c r="S42" s="361">
        <v>6.5</v>
      </c>
      <c r="T42" s="361">
        <v>0.2</v>
      </c>
      <c r="U42" s="361">
        <v>0.02</v>
      </c>
      <c r="V42" s="361">
        <v>0</v>
      </c>
      <c r="W42" s="361">
        <v>5.2999999999999999E-2</v>
      </c>
      <c r="X42" s="361">
        <v>6.53</v>
      </c>
      <c r="Y42" s="361">
        <v>5</v>
      </c>
      <c r="Z42" s="361">
        <v>220</v>
      </c>
      <c r="AA42" s="361">
        <v>15.7</v>
      </c>
      <c r="AB42" s="361">
        <v>132.1</v>
      </c>
      <c r="AC42" s="361">
        <v>317.10000000000002</v>
      </c>
      <c r="AD42" s="361">
        <v>75</v>
      </c>
      <c r="AE42" s="410" t="s">
        <v>0</v>
      </c>
    </row>
    <row r="43" spans="1:31" x14ac:dyDescent="0.2">
      <c r="A43" s="351" t="s">
        <v>42</v>
      </c>
      <c r="B43" s="361" t="s">
        <v>752</v>
      </c>
      <c r="C43" s="361" t="s">
        <v>752</v>
      </c>
      <c r="D43" s="219">
        <v>43529</v>
      </c>
      <c r="E43" s="361">
        <v>23</v>
      </c>
      <c r="F43" s="361" t="s">
        <v>74</v>
      </c>
      <c r="G43" s="361" t="s">
        <v>76</v>
      </c>
      <c r="H43" s="361" t="s">
        <v>661</v>
      </c>
      <c r="I43" s="361" t="s">
        <v>77</v>
      </c>
      <c r="J43" s="361" t="s">
        <v>79</v>
      </c>
      <c r="K43" s="228" t="s">
        <v>93</v>
      </c>
      <c r="L43" s="361" t="s">
        <v>0</v>
      </c>
      <c r="M43" s="361" t="s">
        <v>1</v>
      </c>
      <c r="N43" s="172" t="s">
        <v>1</v>
      </c>
      <c r="O43" s="361" t="s">
        <v>100</v>
      </c>
      <c r="P43" s="361">
        <v>0.45</v>
      </c>
      <c r="Q43" s="361">
        <v>0.19</v>
      </c>
      <c r="R43" s="361">
        <v>1.8</v>
      </c>
      <c r="S43" s="361">
        <v>11.8</v>
      </c>
      <c r="T43" s="361">
        <v>0.65</v>
      </c>
      <c r="U43" s="361">
        <v>0.25</v>
      </c>
      <c r="V43" s="361">
        <v>4.0000000000000001E-3</v>
      </c>
      <c r="W43" s="361">
        <v>0.161</v>
      </c>
      <c r="X43" s="361">
        <v>6.67</v>
      </c>
      <c r="Y43" s="361">
        <v>8</v>
      </c>
      <c r="Z43" s="361">
        <v>142</v>
      </c>
      <c r="AA43" s="361">
        <v>15.5</v>
      </c>
      <c r="AB43" s="361">
        <v>1.6</v>
      </c>
      <c r="AC43" s="361">
        <v>215.3</v>
      </c>
      <c r="AD43" s="361">
        <v>26</v>
      </c>
      <c r="AE43" s="410" t="s">
        <v>0</v>
      </c>
    </row>
    <row r="44" spans="1:31" x14ac:dyDescent="0.2">
      <c r="A44" s="351" t="s">
        <v>43</v>
      </c>
      <c r="B44" s="361" t="s">
        <v>789</v>
      </c>
      <c r="C44" s="361" t="s">
        <v>789</v>
      </c>
      <c r="D44" s="219">
        <v>43531</v>
      </c>
      <c r="E44" s="361">
        <v>12</v>
      </c>
      <c r="F44" s="361" t="s">
        <v>74</v>
      </c>
      <c r="G44" s="361" t="s">
        <v>76</v>
      </c>
      <c r="H44" s="361" t="s">
        <v>660</v>
      </c>
      <c r="I44" s="361" t="s">
        <v>80</v>
      </c>
      <c r="J44" s="361" t="s">
        <v>79</v>
      </c>
      <c r="K44" s="228" t="s">
        <v>739</v>
      </c>
      <c r="L44" s="361" t="s">
        <v>0</v>
      </c>
      <c r="M44" s="361" t="s">
        <v>1</v>
      </c>
      <c r="N44" s="172" t="s">
        <v>1</v>
      </c>
      <c r="O44" s="361" t="s">
        <v>100</v>
      </c>
      <c r="P44" s="361">
        <v>0.31</v>
      </c>
      <c r="Q44" s="361">
        <v>1.5</v>
      </c>
      <c r="R44" s="361">
        <v>0.8</v>
      </c>
      <c r="S44" s="361">
        <v>3.8</v>
      </c>
      <c r="T44" s="361">
        <v>0</v>
      </c>
      <c r="U44" s="361">
        <v>0</v>
      </c>
      <c r="V44" s="361">
        <v>0</v>
      </c>
      <c r="W44" s="361">
        <v>8.9999999999999993E-3</v>
      </c>
      <c r="X44" s="361">
        <v>6.04</v>
      </c>
      <c r="Y44" s="361">
        <v>25</v>
      </c>
      <c r="Z44" s="361">
        <v>97</v>
      </c>
      <c r="AA44" s="361">
        <v>14.6</v>
      </c>
      <c r="AB44" s="361">
        <v>199.9</v>
      </c>
      <c r="AC44" s="361">
        <v>101.4</v>
      </c>
      <c r="AD44" s="361">
        <v>22</v>
      </c>
      <c r="AE44" s="408" t="s">
        <v>0</v>
      </c>
    </row>
    <row r="45" spans="1:31" x14ac:dyDescent="0.2">
      <c r="A45" s="351" t="s">
        <v>44</v>
      </c>
      <c r="B45" s="361" t="s">
        <v>753</v>
      </c>
      <c r="C45" s="361" t="s">
        <v>753</v>
      </c>
      <c r="D45" s="219">
        <v>43537</v>
      </c>
      <c r="E45" s="361">
        <v>25</v>
      </c>
      <c r="F45" s="361" t="s">
        <v>74</v>
      </c>
      <c r="G45" s="361" t="s">
        <v>76</v>
      </c>
      <c r="H45" s="361" t="s">
        <v>659</v>
      </c>
      <c r="I45" s="361" t="s">
        <v>80</v>
      </c>
      <c r="J45" s="361" t="s">
        <v>79</v>
      </c>
      <c r="K45" s="228" t="s">
        <v>93</v>
      </c>
      <c r="L45" s="361" t="s">
        <v>0</v>
      </c>
      <c r="M45" s="361" t="s">
        <v>1</v>
      </c>
      <c r="N45" s="172" t="s">
        <v>1</v>
      </c>
      <c r="O45" s="361" t="s">
        <v>98</v>
      </c>
      <c r="P45" s="361">
        <v>0</v>
      </c>
      <c r="Q45" s="361">
        <v>7.0000000000000007E-2</v>
      </c>
      <c r="R45" s="361">
        <v>1.6</v>
      </c>
      <c r="S45" s="361">
        <v>0</v>
      </c>
      <c r="T45" s="361">
        <v>6.4</v>
      </c>
      <c r="U45" s="361">
        <v>2.8</v>
      </c>
      <c r="V45" s="361">
        <v>0</v>
      </c>
      <c r="W45" s="361">
        <v>1.44</v>
      </c>
      <c r="X45" s="361">
        <v>6.9</v>
      </c>
      <c r="Y45" s="361">
        <v>60.95</v>
      </c>
      <c r="Z45" s="361">
        <v>290</v>
      </c>
      <c r="AA45" s="361">
        <v>14.8</v>
      </c>
      <c r="AB45" s="361">
        <v>-41.9</v>
      </c>
      <c r="AC45" s="361">
        <v>501</v>
      </c>
      <c r="AD45" s="361">
        <v>120</v>
      </c>
      <c r="AE45" s="408" t="s">
        <v>1</v>
      </c>
    </row>
    <row r="46" spans="1:31" x14ac:dyDescent="0.2">
      <c r="A46" s="351" t="s">
        <v>45</v>
      </c>
      <c r="B46" s="364">
        <v>7418027</v>
      </c>
      <c r="C46" s="364">
        <v>7418027</v>
      </c>
      <c r="D46" s="219">
        <v>43382</v>
      </c>
      <c r="E46" s="364">
        <v>30</v>
      </c>
      <c r="F46" s="364" t="s">
        <v>74</v>
      </c>
      <c r="G46" s="364" t="s">
        <v>84</v>
      </c>
      <c r="H46" s="364" t="s">
        <v>662</v>
      </c>
      <c r="I46" s="364" t="s">
        <v>80</v>
      </c>
      <c r="J46" s="364" t="s">
        <v>83</v>
      </c>
      <c r="K46" s="228" t="s">
        <v>92</v>
      </c>
      <c r="L46" s="364" t="s">
        <v>0</v>
      </c>
      <c r="M46" s="364" t="s">
        <v>1</v>
      </c>
      <c r="N46" s="172" t="s">
        <v>1</v>
      </c>
      <c r="O46" s="364" t="s">
        <v>100</v>
      </c>
      <c r="P46" s="364">
        <v>0</v>
      </c>
      <c r="Q46" s="364">
        <v>-0.03</v>
      </c>
      <c r="R46" s="364">
        <v>0.6</v>
      </c>
      <c r="S46" s="364">
        <v>0</v>
      </c>
      <c r="T46" s="364">
        <v>0</v>
      </c>
      <c r="U46" s="364">
        <v>0.13300000000000001</v>
      </c>
      <c r="V46" s="364">
        <v>1.8E-3</v>
      </c>
      <c r="W46" s="364">
        <v>0</v>
      </c>
      <c r="X46" s="364">
        <v>7.35</v>
      </c>
      <c r="Y46" s="364">
        <v>47.6</v>
      </c>
      <c r="Z46" s="364">
        <v>220</v>
      </c>
      <c r="AA46" s="364">
        <v>17.474</v>
      </c>
      <c r="AB46" s="364">
        <v>-129.4</v>
      </c>
      <c r="AC46" s="364">
        <v>298</v>
      </c>
      <c r="AD46" s="364">
        <v>0</v>
      </c>
      <c r="AE46" s="408" t="s">
        <v>1</v>
      </c>
    </row>
    <row r="47" spans="1:31" x14ac:dyDescent="0.2">
      <c r="A47" s="351" t="s">
        <v>46</v>
      </c>
      <c r="B47" s="361">
        <v>7419007</v>
      </c>
      <c r="C47" s="361">
        <v>7419007</v>
      </c>
      <c r="D47" s="219">
        <v>43382</v>
      </c>
      <c r="E47" s="361">
        <v>20</v>
      </c>
      <c r="F47" s="361" t="s">
        <v>74</v>
      </c>
      <c r="G47" s="361" t="s">
        <v>76</v>
      </c>
      <c r="H47" s="361" t="s">
        <v>662</v>
      </c>
      <c r="I47" s="361" t="s">
        <v>80</v>
      </c>
      <c r="J47" s="361" t="s">
        <v>83</v>
      </c>
      <c r="K47" s="228" t="s">
        <v>92</v>
      </c>
      <c r="L47" s="361" t="s">
        <v>0</v>
      </c>
      <c r="M47" s="361" t="s">
        <v>1</v>
      </c>
      <c r="N47" s="172" t="s">
        <v>1</v>
      </c>
      <c r="O47" s="361" t="s">
        <v>100</v>
      </c>
      <c r="P47" s="361">
        <v>0</v>
      </c>
      <c r="Q47" s="361">
        <v>-0.06</v>
      </c>
      <c r="R47" s="361">
        <v>0.7</v>
      </c>
      <c r="S47" s="361">
        <v>0</v>
      </c>
      <c r="T47" s="361">
        <v>0.48</v>
      </c>
      <c r="U47" s="361">
        <v>0.88</v>
      </c>
      <c r="V47" s="361">
        <v>0</v>
      </c>
      <c r="W47" s="361">
        <v>0.155</v>
      </c>
      <c r="X47" s="361">
        <v>8.39</v>
      </c>
      <c r="Y47" s="361">
        <v>64</v>
      </c>
      <c r="Z47" s="361">
        <v>250</v>
      </c>
      <c r="AA47" s="361">
        <v>18.271000000000001</v>
      </c>
      <c r="AB47" s="361">
        <v>-200.7</v>
      </c>
      <c r="AC47" s="361">
        <v>325</v>
      </c>
      <c r="AD47" s="361">
        <v>0</v>
      </c>
      <c r="AE47" s="408" t="s">
        <v>1</v>
      </c>
    </row>
    <row r="48" spans="1:31" x14ac:dyDescent="0.2">
      <c r="A48" s="351" t="s">
        <v>47</v>
      </c>
      <c r="B48" s="361" t="s">
        <v>754</v>
      </c>
      <c r="C48" s="361" t="s">
        <v>754</v>
      </c>
      <c r="D48" s="219">
        <v>43531</v>
      </c>
      <c r="E48" s="361">
        <v>40</v>
      </c>
      <c r="F48" s="361" t="s">
        <v>74</v>
      </c>
      <c r="G48" s="361" t="s">
        <v>76</v>
      </c>
      <c r="H48" s="361" t="s">
        <v>660</v>
      </c>
      <c r="I48" s="361" t="s">
        <v>80</v>
      </c>
      <c r="J48" s="361" t="s">
        <v>79</v>
      </c>
      <c r="K48" s="228" t="s">
        <v>93</v>
      </c>
      <c r="L48" s="361" t="s">
        <v>0</v>
      </c>
      <c r="M48" s="361" t="s">
        <v>1</v>
      </c>
      <c r="N48" s="172" t="s">
        <v>1</v>
      </c>
      <c r="O48" s="361" t="s">
        <v>99</v>
      </c>
      <c r="P48" s="361">
        <v>0</v>
      </c>
      <c r="Q48" s="361">
        <v>0.03</v>
      </c>
      <c r="R48" s="361">
        <v>0</v>
      </c>
      <c r="S48" s="361">
        <v>2.2000000000000002</v>
      </c>
      <c r="T48" s="361">
        <v>0.43</v>
      </c>
      <c r="U48" s="361">
        <v>0.122</v>
      </c>
      <c r="V48" s="361">
        <v>0</v>
      </c>
      <c r="W48" s="361">
        <v>0.13700000000000001</v>
      </c>
      <c r="X48" s="361">
        <v>7.14</v>
      </c>
      <c r="Y48" s="361">
        <v>114.6</v>
      </c>
      <c r="Z48" s="361">
        <v>106</v>
      </c>
      <c r="AA48" s="361">
        <v>15.8</v>
      </c>
      <c r="AB48" s="361">
        <v>-33.4</v>
      </c>
      <c r="AC48" s="361">
        <v>182.3</v>
      </c>
      <c r="AD48" s="361">
        <v>51</v>
      </c>
      <c r="AE48" s="410" t="s">
        <v>0</v>
      </c>
    </row>
    <row r="49" spans="1:31" x14ac:dyDescent="0.2">
      <c r="A49" s="351" t="s">
        <v>817</v>
      </c>
      <c r="B49" s="361" t="s">
        <v>755</v>
      </c>
      <c r="C49" s="361" t="s">
        <v>755</v>
      </c>
      <c r="D49" s="219">
        <v>43585</v>
      </c>
      <c r="E49" s="361">
        <v>5</v>
      </c>
      <c r="F49" s="361" t="s">
        <v>74</v>
      </c>
      <c r="G49" s="361" t="s">
        <v>85</v>
      </c>
      <c r="H49" s="361" t="s">
        <v>663</v>
      </c>
      <c r="I49" s="361" t="s">
        <v>86</v>
      </c>
      <c r="J49" s="361" t="s">
        <v>87</v>
      </c>
      <c r="K49" s="228" t="s">
        <v>739</v>
      </c>
      <c r="L49" s="361" t="s">
        <v>0</v>
      </c>
      <c r="M49" s="361" t="s">
        <v>1</v>
      </c>
      <c r="N49" s="172" t="s">
        <v>1</v>
      </c>
      <c r="O49" s="361" t="s">
        <v>102</v>
      </c>
      <c r="P49" s="361">
        <v>0</v>
      </c>
      <c r="Q49" s="361">
        <v>0.6</v>
      </c>
      <c r="R49" s="361">
        <v>1.1000000000000001</v>
      </c>
      <c r="S49" s="361">
        <v>5</v>
      </c>
      <c r="T49" s="361">
        <v>0.19</v>
      </c>
      <c r="U49" s="361">
        <v>3.1E-2</v>
      </c>
      <c r="V49" s="361">
        <v>0</v>
      </c>
      <c r="W49" s="361">
        <v>0</v>
      </c>
      <c r="X49" s="361">
        <v>6.52</v>
      </c>
      <c r="Y49" s="361">
        <v>25.5</v>
      </c>
      <c r="Z49" s="361">
        <v>135</v>
      </c>
      <c r="AA49" s="361">
        <v>13</v>
      </c>
      <c r="AB49" s="361" t="s">
        <v>654</v>
      </c>
      <c r="AC49" s="361">
        <v>99.8</v>
      </c>
      <c r="AD49" s="361">
        <v>32</v>
      </c>
      <c r="AE49" s="410" t="s">
        <v>0</v>
      </c>
    </row>
    <row r="50" spans="1:31" x14ac:dyDescent="0.2">
      <c r="A50" s="351" t="s">
        <v>818</v>
      </c>
      <c r="B50" s="361" t="s">
        <v>756</v>
      </c>
      <c r="C50" s="361" t="s">
        <v>756</v>
      </c>
      <c r="D50" s="219">
        <v>43585</v>
      </c>
      <c r="E50" s="361">
        <v>10</v>
      </c>
      <c r="F50" s="361" t="s">
        <v>74</v>
      </c>
      <c r="G50" s="361" t="s">
        <v>76</v>
      </c>
      <c r="H50" s="361" t="s">
        <v>663</v>
      </c>
      <c r="I50" s="361" t="s">
        <v>86</v>
      </c>
      <c r="J50" s="361" t="s">
        <v>87</v>
      </c>
      <c r="K50" s="228" t="s">
        <v>91</v>
      </c>
      <c r="L50" s="361" t="s">
        <v>0</v>
      </c>
      <c r="M50" s="361" t="s">
        <v>1</v>
      </c>
      <c r="N50" s="172" t="s">
        <v>1</v>
      </c>
      <c r="O50" s="361" t="s">
        <v>97</v>
      </c>
      <c r="P50" s="361">
        <v>0.45</v>
      </c>
      <c r="Q50" s="361">
        <v>4.08</v>
      </c>
      <c r="R50" s="361">
        <v>1.6</v>
      </c>
      <c r="S50" s="361">
        <v>2.2999999999999998</v>
      </c>
      <c r="T50" s="361">
        <v>0.17</v>
      </c>
      <c r="U50" s="361">
        <v>0</v>
      </c>
      <c r="V50" s="361">
        <v>0</v>
      </c>
      <c r="W50" s="361">
        <v>5.2999999999999999E-2</v>
      </c>
      <c r="X50" s="361">
        <v>6.2</v>
      </c>
      <c r="Y50" s="361">
        <v>5</v>
      </c>
      <c r="Z50" s="361">
        <v>57</v>
      </c>
      <c r="AA50" s="361">
        <v>15.8</v>
      </c>
      <c r="AB50" s="361" t="s">
        <v>654</v>
      </c>
      <c r="AC50" s="361">
        <v>84.4</v>
      </c>
      <c r="AD50" s="361">
        <v>32</v>
      </c>
      <c r="AE50" s="410" t="s">
        <v>0</v>
      </c>
    </row>
    <row r="51" spans="1:31" x14ac:dyDescent="0.2">
      <c r="A51" s="351" t="s">
        <v>819</v>
      </c>
      <c r="B51" s="361" t="s">
        <v>757</v>
      </c>
      <c r="C51" s="361" t="s">
        <v>757</v>
      </c>
      <c r="D51" s="219">
        <v>43585</v>
      </c>
      <c r="E51" s="361">
        <v>5</v>
      </c>
      <c r="F51" s="361" t="s">
        <v>74</v>
      </c>
      <c r="G51" s="361" t="s">
        <v>76</v>
      </c>
      <c r="H51" s="361" t="s">
        <v>663</v>
      </c>
      <c r="I51" s="361" t="s">
        <v>77</v>
      </c>
      <c r="J51" s="361" t="s">
        <v>87</v>
      </c>
      <c r="K51" s="228" t="s">
        <v>739</v>
      </c>
      <c r="L51" s="361" t="s">
        <v>0</v>
      </c>
      <c r="M51" s="361" t="s">
        <v>1</v>
      </c>
      <c r="N51" s="172" t="s">
        <v>1</v>
      </c>
      <c r="O51" s="361" t="s">
        <v>100</v>
      </c>
      <c r="P51" s="361">
        <v>0.09</v>
      </c>
      <c r="Q51" s="361">
        <v>1.32</v>
      </c>
      <c r="R51" s="361">
        <v>1.6</v>
      </c>
      <c r="S51" s="361">
        <v>0</v>
      </c>
      <c r="T51" s="361">
        <v>0.14000000000000001</v>
      </c>
      <c r="U51" s="361">
        <v>0</v>
      </c>
      <c r="V51" s="361">
        <v>0</v>
      </c>
      <c r="W51" s="361">
        <v>8.9999999999999993E-3</v>
      </c>
      <c r="X51" s="361">
        <v>6.1</v>
      </c>
      <c r="Y51" s="361">
        <v>4.5999999999999996</v>
      </c>
      <c r="Z51" s="361">
        <v>57</v>
      </c>
      <c r="AA51" s="361">
        <v>15.2</v>
      </c>
      <c r="AB51" s="361" t="s">
        <v>654</v>
      </c>
      <c r="AC51" s="361">
        <v>87.6</v>
      </c>
      <c r="AD51" s="361">
        <v>33</v>
      </c>
      <c r="AE51" s="408" t="s">
        <v>0</v>
      </c>
    </row>
    <row r="52" spans="1:31" x14ac:dyDescent="0.2">
      <c r="A52" s="351" t="s">
        <v>820</v>
      </c>
      <c r="B52" s="361" t="s">
        <v>758</v>
      </c>
      <c r="C52" s="361" t="s">
        <v>758</v>
      </c>
      <c r="D52" s="219">
        <v>43585</v>
      </c>
      <c r="E52" s="361">
        <v>10</v>
      </c>
      <c r="F52" s="361" t="s">
        <v>74</v>
      </c>
      <c r="G52" s="361" t="s">
        <v>88</v>
      </c>
      <c r="H52" s="361" t="s">
        <v>663</v>
      </c>
      <c r="I52" s="361" t="s">
        <v>77</v>
      </c>
      <c r="J52" s="361" t="s">
        <v>87</v>
      </c>
      <c r="K52" s="228" t="s">
        <v>91</v>
      </c>
      <c r="L52" s="361" t="s">
        <v>0</v>
      </c>
      <c r="M52" s="361" t="s">
        <v>1</v>
      </c>
      <c r="N52" s="172" t="s">
        <v>1</v>
      </c>
      <c r="O52" s="361" t="s">
        <v>103</v>
      </c>
      <c r="P52" s="361">
        <v>2.1</v>
      </c>
      <c r="Q52" s="361">
        <v>6.32</v>
      </c>
      <c r="R52" s="361">
        <v>0</v>
      </c>
      <c r="S52" s="361">
        <v>2.5</v>
      </c>
      <c r="T52" s="361">
        <v>0.03</v>
      </c>
      <c r="U52" s="361">
        <v>0</v>
      </c>
      <c r="V52" s="361">
        <v>0</v>
      </c>
      <c r="W52" s="361">
        <v>6.0000000000000001E-3</v>
      </c>
      <c r="X52" s="361">
        <v>6.03</v>
      </c>
      <c r="Y52" s="361">
        <v>7.98</v>
      </c>
      <c r="Z52" s="361">
        <v>113</v>
      </c>
      <c r="AA52" s="361">
        <v>13.2</v>
      </c>
      <c r="AB52" s="361" t="s">
        <v>654</v>
      </c>
      <c r="AC52" s="361">
        <v>94</v>
      </c>
      <c r="AD52" s="361">
        <v>25</v>
      </c>
      <c r="AE52" s="408" t="s">
        <v>1</v>
      </c>
    </row>
    <row r="53" spans="1:31" x14ac:dyDescent="0.2">
      <c r="A53" s="351" t="s">
        <v>821</v>
      </c>
      <c r="B53" s="361" t="s">
        <v>759</v>
      </c>
      <c r="C53" s="361" t="s">
        <v>759</v>
      </c>
      <c r="D53" s="219">
        <v>43585</v>
      </c>
      <c r="E53" s="361">
        <v>3</v>
      </c>
      <c r="F53" s="361" t="s">
        <v>74</v>
      </c>
      <c r="G53" s="361" t="s">
        <v>88</v>
      </c>
      <c r="H53" s="361" t="s">
        <v>663</v>
      </c>
      <c r="I53" s="361" t="s">
        <v>86</v>
      </c>
      <c r="J53" s="361" t="s">
        <v>87</v>
      </c>
      <c r="K53" s="228" t="s">
        <v>739</v>
      </c>
      <c r="L53" s="361" t="s">
        <v>0</v>
      </c>
      <c r="M53" s="361" t="s">
        <v>1</v>
      </c>
      <c r="N53" s="172" t="s">
        <v>1</v>
      </c>
      <c r="O53" s="361" t="s">
        <v>100</v>
      </c>
      <c r="P53" s="361">
        <v>0</v>
      </c>
      <c r="Q53" s="361">
        <v>0.56999999999999995</v>
      </c>
      <c r="R53" s="361">
        <v>1.5</v>
      </c>
      <c r="S53" s="361">
        <v>0</v>
      </c>
      <c r="T53" s="361">
        <v>0.38</v>
      </c>
      <c r="U53" s="361">
        <v>0.51</v>
      </c>
      <c r="V53" s="361">
        <v>0</v>
      </c>
      <c r="W53" s="361">
        <v>0</v>
      </c>
      <c r="X53" s="361">
        <v>6.32</v>
      </c>
      <c r="Y53" s="361">
        <v>6</v>
      </c>
      <c r="Z53" s="361">
        <v>130</v>
      </c>
      <c r="AA53" s="361">
        <v>12.8</v>
      </c>
      <c r="AB53" s="361" t="s">
        <v>654</v>
      </c>
      <c r="AC53" s="361">
        <v>100.4</v>
      </c>
      <c r="AD53" s="361">
        <v>41</v>
      </c>
      <c r="AE53" s="410" t="s">
        <v>0</v>
      </c>
    </row>
    <row r="54" spans="1:31" x14ac:dyDescent="0.2">
      <c r="A54" s="351" t="s">
        <v>822</v>
      </c>
      <c r="B54" s="361" t="s">
        <v>760</v>
      </c>
      <c r="C54" s="361" t="s">
        <v>760</v>
      </c>
      <c r="D54" s="219">
        <v>43586</v>
      </c>
      <c r="E54" s="361">
        <v>5</v>
      </c>
      <c r="F54" s="361" t="s">
        <v>74</v>
      </c>
      <c r="G54" s="361" t="s">
        <v>88</v>
      </c>
      <c r="H54" s="361" t="s">
        <v>663</v>
      </c>
      <c r="I54" s="361" t="s">
        <v>86</v>
      </c>
      <c r="J54" s="361" t="s">
        <v>87</v>
      </c>
      <c r="K54" s="228" t="s">
        <v>739</v>
      </c>
      <c r="L54" s="361" t="s">
        <v>0</v>
      </c>
      <c r="M54" s="361" t="s">
        <v>1</v>
      </c>
      <c r="N54" s="172" t="s">
        <v>1</v>
      </c>
      <c r="O54" s="361" t="s">
        <v>104</v>
      </c>
      <c r="P54" s="361">
        <v>0.05</v>
      </c>
      <c r="Q54" s="361">
        <v>2.79</v>
      </c>
      <c r="R54" s="361">
        <v>0.8</v>
      </c>
      <c r="S54" s="361">
        <v>46</v>
      </c>
      <c r="T54" s="361">
        <v>0.18</v>
      </c>
      <c r="U54" s="361">
        <v>4.4000000000000004</v>
      </c>
      <c r="V54" s="361">
        <v>3.0000000000000001E-3</v>
      </c>
      <c r="W54" s="361">
        <v>0.01</v>
      </c>
      <c r="X54" s="361">
        <v>7.54</v>
      </c>
      <c r="Y54" s="361">
        <v>62</v>
      </c>
      <c r="Z54" s="361">
        <v>250</v>
      </c>
      <c r="AA54" s="361">
        <v>13.9</v>
      </c>
      <c r="AB54" s="361" t="s">
        <v>654</v>
      </c>
      <c r="AC54" s="361">
        <v>362.8</v>
      </c>
      <c r="AD54" s="361">
        <v>26</v>
      </c>
      <c r="AE54" s="410" t="s">
        <v>0</v>
      </c>
    </row>
    <row r="55" spans="1:31" x14ac:dyDescent="0.2">
      <c r="A55" s="351" t="s">
        <v>823</v>
      </c>
      <c r="B55" s="361" t="s">
        <v>761</v>
      </c>
      <c r="C55" s="361" t="s">
        <v>761</v>
      </c>
      <c r="D55" s="219">
        <v>43586</v>
      </c>
      <c r="E55" s="361">
        <v>10</v>
      </c>
      <c r="F55" s="361" t="s">
        <v>74</v>
      </c>
      <c r="G55" s="361" t="s">
        <v>88</v>
      </c>
      <c r="H55" s="361" t="s">
        <v>663</v>
      </c>
      <c r="I55" s="361" t="s">
        <v>77</v>
      </c>
      <c r="J55" s="361" t="s">
        <v>87</v>
      </c>
      <c r="K55" s="228" t="s">
        <v>91</v>
      </c>
      <c r="L55" s="361" t="s">
        <v>0</v>
      </c>
      <c r="M55" s="361" t="s">
        <v>1</v>
      </c>
      <c r="N55" s="172" t="s">
        <v>1</v>
      </c>
      <c r="O55" s="361" t="s">
        <v>97</v>
      </c>
      <c r="P55" s="361">
        <v>2.7</v>
      </c>
      <c r="Q55" s="361">
        <v>7.22</v>
      </c>
      <c r="R55" s="361">
        <v>0</v>
      </c>
      <c r="S55" s="361">
        <v>6.9</v>
      </c>
      <c r="T55" s="361">
        <v>0.28000000000000003</v>
      </c>
      <c r="U55" s="361">
        <v>0</v>
      </c>
      <c r="V55" s="361">
        <v>0</v>
      </c>
      <c r="W55" s="361">
        <v>6.5000000000000002E-2</v>
      </c>
      <c r="X55" s="361">
        <v>6.59</v>
      </c>
      <c r="Y55" s="361">
        <v>5.88</v>
      </c>
      <c r="Z55" s="361">
        <v>83</v>
      </c>
      <c r="AA55" s="361">
        <v>12.3</v>
      </c>
      <c r="AB55" s="361" t="s">
        <v>654</v>
      </c>
      <c r="AC55" s="361">
        <v>120.5</v>
      </c>
      <c r="AD55" s="361">
        <v>35</v>
      </c>
      <c r="AE55" s="410" t="s">
        <v>0</v>
      </c>
    </row>
    <row r="56" spans="1:31" x14ac:dyDescent="0.2">
      <c r="A56" s="351" t="s">
        <v>48</v>
      </c>
      <c r="B56" s="361" t="s">
        <v>762</v>
      </c>
      <c r="C56" s="361" t="s">
        <v>762</v>
      </c>
      <c r="D56" s="219">
        <v>43535</v>
      </c>
      <c r="E56" s="361">
        <v>30</v>
      </c>
      <c r="F56" s="361" t="s">
        <v>74</v>
      </c>
      <c r="G56" s="361" t="s">
        <v>76</v>
      </c>
      <c r="H56" s="361" t="s">
        <v>659</v>
      </c>
      <c r="I56" s="361" t="s">
        <v>80</v>
      </c>
      <c r="J56" s="361" t="s">
        <v>79</v>
      </c>
      <c r="K56" s="228" t="s">
        <v>91</v>
      </c>
      <c r="L56" s="361" t="s">
        <v>0</v>
      </c>
      <c r="M56" s="361" t="s">
        <v>1</v>
      </c>
      <c r="N56" s="172" t="s">
        <v>1</v>
      </c>
      <c r="O56" s="361" t="s">
        <v>100</v>
      </c>
      <c r="P56" s="361">
        <v>3.2</v>
      </c>
      <c r="Q56" s="361">
        <v>5.81</v>
      </c>
      <c r="R56" s="361">
        <v>0.9</v>
      </c>
      <c r="S56" s="361">
        <v>34</v>
      </c>
      <c r="T56" s="361">
        <v>0.02</v>
      </c>
      <c r="U56" s="361">
        <v>0</v>
      </c>
      <c r="V56" s="361">
        <v>0</v>
      </c>
      <c r="W56" s="361">
        <v>0</v>
      </c>
      <c r="X56" s="361">
        <v>6.54</v>
      </c>
      <c r="Y56" s="361">
        <v>21</v>
      </c>
      <c r="Z56" s="361">
        <v>460</v>
      </c>
      <c r="AA56" s="361">
        <v>14.9</v>
      </c>
      <c r="AB56" s="361">
        <v>99.5</v>
      </c>
      <c r="AC56" s="361">
        <v>796</v>
      </c>
      <c r="AD56" s="361">
        <v>95</v>
      </c>
      <c r="AE56" s="410" t="s">
        <v>0</v>
      </c>
    </row>
    <row r="57" spans="1:31" x14ac:dyDescent="0.2">
      <c r="A57" s="351" t="s">
        <v>824</v>
      </c>
      <c r="B57" s="361" t="s">
        <v>763</v>
      </c>
      <c r="C57" s="361" t="s">
        <v>763</v>
      </c>
      <c r="D57" s="219">
        <v>43586</v>
      </c>
      <c r="E57" s="361">
        <v>20</v>
      </c>
      <c r="F57" s="361" t="s">
        <v>74</v>
      </c>
      <c r="G57" s="361" t="s">
        <v>88</v>
      </c>
      <c r="H57" s="361" t="s">
        <v>663</v>
      </c>
      <c r="I57" s="361" t="s">
        <v>80</v>
      </c>
      <c r="J57" s="361" t="s">
        <v>87</v>
      </c>
      <c r="K57" s="228" t="s">
        <v>91</v>
      </c>
      <c r="L57" s="361" t="s">
        <v>0</v>
      </c>
      <c r="M57" s="361" t="s">
        <v>1</v>
      </c>
      <c r="N57" s="172" t="s">
        <v>1</v>
      </c>
      <c r="O57" s="361" t="s">
        <v>100</v>
      </c>
      <c r="P57" s="361">
        <v>5.7</v>
      </c>
      <c r="Q57" s="361">
        <v>7.04</v>
      </c>
      <c r="R57" s="361">
        <v>0.9</v>
      </c>
      <c r="S57" s="361">
        <v>4.9000000000000004</v>
      </c>
      <c r="T57" s="361">
        <v>0.15</v>
      </c>
      <c r="U57" s="361">
        <v>0</v>
      </c>
      <c r="V57" s="361">
        <v>0</v>
      </c>
      <c r="W57" s="361">
        <v>4.4999999999999998E-2</v>
      </c>
      <c r="X57" s="361">
        <v>6.27</v>
      </c>
      <c r="Y57" s="361">
        <v>42</v>
      </c>
      <c r="Z57" s="361">
        <v>66</v>
      </c>
      <c r="AA57" s="361">
        <v>12</v>
      </c>
      <c r="AB57" s="361" t="s">
        <v>654</v>
      </c>
      <c r="AC57" s="361">
        <v>96.2</v>
      </c>
      <c r="AD57" s="361">
        <v>30</v>
      </c>
      <c r="AE57" s="408" t="s">
        <v>1</v>
      </c>
    </row>
    <row r="58" spans="1:31" x14ac:dyDescent="0.2">
      <c r="A58" s="351" t="s">
        <v>825</v>
      </c>
      <c r="B58" s="361" t="s">
        <v>764</v>
      </c>
      <c r="C58" s="361" t="s">
        <v>764</v>
      </c>
      <c r="D58" s="219">
        <v>43586</v>
      </c>
      <c r="E58" s="361">
        <v>20</v>
      </c>
      <c r="F58" s="361" t="s">
        <v>74</v>
      </c>
      <c r="G58" s="361" t="s">
        <v>88</v>
      </c>
      <c r="H58" s="364" t="s">
        <v>663</v>
      </c>
      <c r="I58" s="361" t="s">
        <v>80</v>
      </c>
      <c r="J58" s="361" t="s">
        <v>87</v>
      </c>
      <c r="K58" s="228" t="s">
        <v>91</v>
      </c>
      <c r="L58" s="361" t="s">
        <v>0</v>
      </c>
      <c r="M58" s="361" t="s">
        <v>1</v>
      </c>
      <c r="N58" s="172" t="s">
        <v>1</v>
      </c>
      <c r="O58" s="361" t="s">
        <v>98</v>
      </c>
      <c r="P58" s="361">
        <v>2.2999999999999998</v>
      </c>
      <c r="Q58" s="361">
        <v>4.4800000000000004</v>
      </c>
      <c r="R58" s="361">
        <v>0</v>
      </c>
      <c r="S58" s="361">
        <v>9</v>
      </c>
      <c r="T58" s="361">
        <v>0.33</v>
      </c>
      <c r="U58" s="361">
        <v>0</v>
      </c>
      <c r="V58" s="361">
        <v>0</v>
      </c>
      <c r="W58" s="361">
        <v>0.104</v>
      </c>
      <c r="X58" s="361">
        <v>6.63</v>
      </c>
      <c r="Y58" s="361">
        <v>53.6</v>
      </c>
      <c r="Z58" s="361">
        <v>78</v>
      </c>
      <c r="AA58" s="361">
        <v>11.7</v>
      </c>
      <c r="AB58" s="361" t="s">
        <v>654</v>
      </c>
      <c r="AC58" s="361">
        <v>116.2</v>
      </c>
      <c r="AD58" s="361">
        <v>33</v>
      </c>
      <c r="AE58" s="410" t="s">
        <v>1</v>
      </c>
    </row>
    <row r="59" spans="1:31" x14ac:dyDescent="0.2">
      <c r="A59" s="351" t="s">
        <v>49</v>
      </c>
      <c r="B59" s="361" t="s">
        <v>765</v>
      </c>
      <c r="C59" s="361" t="s">
        <v>765</v>
      </c>
      <c r="D59" s="219">
        <v>43615</v>
      </c>
      <c r="E59" s="361">
        <v>26</v>
      </c>
      <c r="F59" s="361" t="s">
        <v>74</v>
      </c>
      <c r="G59" s="361" t="s">
        <v>76</v>
      </c>
      <c r="H59" s="228" t="s">
        <v>657</v>
      </c>
      <c r="I59" s="361" t="s">
        <v>86</v>
      </c>
      <c r="J59" s="361" t="s">
        <v>78</v>
      </c>
      <c r="K59" s="228" t="s">
        <v>91</v>
      </c>
      <c r="L59" s="361" t="s">
        <v>0</v>
      </c>
      <c r="M59" s="361" t="s">
        <v>1</v>
      </c>
      <c r="N59" s="172" t="s">
        <v>1</v>
      </c>
      <c r="O59" s="361" t="s">
        <v>97</v>
      </c>
      <c r="P59" s="361">
        <v>5</v>
      </c>
      <c r="Q59" s="361">
        <v>10.01</v>
      </c>
      <c r="R59" s="361">
        <v>1.6</v>
      </c>
      <c r="S59" s="361">
        <v>11.2</v>
      </c>
      <c r="T59" s="361">
        <v>0</v>
      </c>
      <c r="U59" s="361">
        <v>0</v>
      </c>
      <c r="V59" s="361">
        <v>0</v>
      </c>
      <c r="W59" s="361">
        <v>0</v>
      </c>
      <c r="X59" s="361">
        <v>7.27</v>
      </c>
      <c r="Y59" s="361">
        <v>48</v>
      </c>
      <c r="Z59" s="361">
        <v>144</v>
      </c>
      <c r="AA59" s="361">
        <v>12</v>
      </c>
      <c r="AB59" s="361">
        <v>173</v>
      </c>
      <c r="AC59" s="361">
        <v>216.8</v>
      </c>
      <c r="AD59" s="361">
        <v>68</v>
      </c>
      <c r="AE59" s="408" t="s">
        <v>0</v>
      </c>
    </row>
    <row r="60" spans="1:31" x14ac:dyDescent="0.2">
      <c r="A60" s="351" t="s">
        <v>50</v>
      </c>
      <c r="B60" s="361" t="s">
        <v>766</v>
      </c>
      <c r="C60" s="361" t="s">
        <v>766</v>
      </c>
      <c r="D60" s="219">
        <v>43616</v>
      </c>
      <c r="E60" s="361">
        <v>10</v>
      </c>
      <c r="F60" s="361" t="s">
        <v>74</v>
      </c>
      <c r="G60" s="361" t="s">
        <v>89</v>
      </c>
      <c r="H60" s="361" t="s">
        <v>667</v>
      </c>
      <c r="I60" s="361" t="s">
        <v>86</v>
      </c>
      <c r="J60" s="361" t="s">
        <v>78</v>
      </c>
      <c r="K60" s="228" t="s">
        <v>739</v>
      </c>
      <c r="L60" s="361" t="s">
        <v>0</v>
      </c>
      <c r="M60" s="361" t="s">
        <v>1</v>
      </c>
      <c r="N60" s="172" t="s">
        <v>1</v>
      </c>
      <c r="O60" s="361" t="s">
        <v>95</v>
      </c>
      <c r="P60" s="361">
        <v>0</v>
      </c>
      <c r="Q60" s="361">
        <v>1.73</v>
      </c>
      <c r="R60" s="361">
        <v>4</v>
      </c>
      <c r="S60" s="361">
        <v>2.1</v>
      </c>
      <c r="T60" s="361">
        <v>0.111</v>
      </c>
      <c r="U60" s="361">
        <v>0</v>
      </c>
      <c r="V60" s="361">
        <v>0</v>
      </c>
      <c r="W60" s="361">
        <v>3.5999999999999997E-2</v>
      </c>
      <c r="X60" s="361">
        <v>7.57</v>
      </c>
      <c r="Y60" s="361">
        <v>26.45</v>
      </c>
      <c r="Z60" s="361">
        <v>260</v>
      </c>
      <c r="AA60" s="361">
        <v>12.8</v>
      </c>
      <c r="AB60" s="361">
        <v>-65.8</v>
      </c>
      <c r="AC60" s="361">
        <v>429.6</v>
      </c>
      <c r="AD60" s="361">
        <v>142</v>
      </c>
      <c r="AE60" s="410" t="s">
        <v>1</v>
      </c>
    </row>
    <row r="61" spans="1:31" x14ac:dyDescent="0.2">
      <c r="A61" s="351" t="s">
        <v>51</v>
      </c>
      <c r="B61" s="361" t="s">
        <v>767</v>
      </c>
      <c r="C61" s="361" t="s">
        <v>767</v>
      </c>
      <c r="D61" s="219">
        <v>43614</v>
      </c>
      <c r="E61" s="361">
        <v>40</v>
      </c>
      <c r="F61" s="361" t="s">
        <v>74</v>
      </c>
      <c r="G61" s="361" t="s">
        <v>76</v>
      </c>
      <c r="H61" s="361" t="s">
        <v>664</v>
      </c>
      <c r="I61" s="361" t="s">
        <v>86</v>
      </c>
      <c r="J61" s="361" t="s">
        <v>78</v>
      </c>
      <c r="K61" s="228" t="s">
        <v>91</v>
      </c>
      <c r="L61" s="361" t="s">
        <v>0</v>
      </c>
      <c r="M61" s="361" t="s">
        <v>1</v>
      </c>
      <c r="N61" s="172" t="s">
        <v>1</v>
      </c>
      <c r="O61" s="361" t="s">
        <v>100</v>
      </c>
      <c r="P61" s="361">
        <v>12.4</v>
      </c>
      <c r="Q61" s="361">
        <v>8.08</v>
      </c>
      <c r="R61" s="361">
        <v>1.6</v>
      </c>
      <c r="S61" s="361">
        <v>13.5</v>
      </c>
      <c r="T61" s="361">
        <v>2.5999999999999999E-2</v>
      </c>
      <c r="U61" s="361">
        <v>0</v>
      </c>
      <c r="V61" s="361">
        <v>0</v>
      </c>
      <c r="W61" s="361">
        <v>8.0000000000000002E-3</v>
      </c>
      <c r="X61" s="361">
        <v>5.98</v>
      </c>
      <c r="Y61" s="361">
        <v>11.2</v>
      </c>
      <c r="Z61" s="361">
        <v>181</v>
      </c>
      <c r="AA61" s="361">
        <v>12.4</v>
      </c>
      <c r="AB61" s="361">
        <v>195.4</v>
      </c>
      <c r="AC61" s="361">
        <v>241.1</v>
      </c>
      <c r="AD61" s="361">
        <v>36</v>
      </c>
      <c r="AE61" s="410" t="s">
        <v>0</v>
      </c>
    </row>
    <row r="62" spans="1:31" x14ac:dyDescent="0.2">
      <c r="A62" s="351" t="s">
        <v>52</v>
      </c>
      <c r="B62" s="361" t="s">
        <v>768</v>
      </c>
      <c r="C62" s="361" t="s">
        <v>768</v>
      </c>
      <c r="D62" s="219">
        <v>43615</v>
      </c>
      <c r="E62" s="361">
        <v>10</v>
      </c>
      <c r="F62" s="361" t="s">
        <v>74</v>
      </c>
      <c r="G62" s="361" t="s">
        <v>76</v>
      </c>
      <c r="H62" s="361" t="s">
        <v>657</v>
      </c>
      <c r="I62" s="361" t="s">
        <v>86</v>
      </c>
      <c r="J62" s="361" t="s">
        <v>78</v>
      </c>
      <c r="K62" s="228" t="s">
        <v>91</v>
      </c>
      <c r="L62" s="361" t="s">
        <v>0</v>
      </c>
      <c r="M62" s="361" t="s">
        <v>1</v>
      </c>
      <c r="N62" s="172" t="s">
        <v>1</v>
      </c>
      <c r="O62" s="361" t="s">
        <v>97</v>
      </c>
      <c r="P62" s="361">
        <v>3.9</v>
      </c>
      <c r="Q62" s="361">
        <v>5.21</v>
      </c>
      <c r="R62" s="361">
        <v>1</v>
      </c>
      <c r="S62" s="361">
        <v>6.7</v>
      </c>
      <c r="T62" s="361">
        <v>1.6E-2</v>
      </c>
      <c r="U62" s="361">
        <v>0</v>
      </c>
      <c r="V62" s="361">
        <v>0</v>
      </c>
      <c r="W62" s="361">
        <v>5.0000000000000001E-3</v>
      </c>
      <c r="X62" s="361">
        <v>6.77</v>
      </c>
      <c r="Y62" s="361">
        <v>69.8</v>
      </c>
      <c r="Z62" s="361">
        <v>115</v>
      </c>
      <c r="AA62" s="361">
        <v>12.3</v>
      </c>
      <c r="AB62" s="361">
        <v>177</v>
      </c>
      <c r="AC62" s="361">
        <v>163</v>
      </c>
      <c r="AD62" s="361">
        <v>56</v>
      </c>
      <c r="AE62" s="408" t="s">
        <v>0</v>
      </c>
    </row>
    <row r="63" spans="1:31" x14ac:dyDescent="0.2">
      <c r="A63" s="351" t="s">
        <v>53</v>
      </c>
      <c r="B63" s="361" t="s">
        <v>769</v>
      </c>
      <c r="C63" s="361" t="s">
        <v>769</v>
      </c>
      <c r="D63" s="219">
        <v>43615</v>
      </c>
      <c r="E63" s="361">
        <v>15</v>
      </c>
      <c r="F63" s="361" t="s">
        <v>74</v>
      </c>
      <c r="G63" s="361" t="s">
        <v>76</v>
      </c>
      <c r="H63" s="361" t="s">
        <v>657</v>
      </c>
      <c r="I63" s="361" t="s">
        <v>86</v>
      </c>
      <c r="J63" s="361" t="s">
        <v>78</v>
      </c>
      <c r="K63" s="228" t="s">
        <v>91</v>
      </c>
      <c r="L63" s="361" t="s">
        <v>0</v>
      </c>
      <c r="M63" s="361" t="s">
        <v>1</v>
      </c>
      <c r="N63" s="172" t="s">
        <v>1</v>
      </c>
      <c r="O63" s="361" t="s">
        <v>97</v>
      </c>
      <c r="P63" s="361">
        <v>9.1</v>
      </c>
      <c r="Q63" s="361">
        <v>9.26</v>
      </c>
      <c r="R63" s="361">
        <v>2.2999999999999998</v>
      </c>
      <c r="S63" s="361">
        <v>23</v>
      </c>
      <c r="T63" s="361">
        <v>1.4E-2</v>
      </c>
      <c r="U63" s="361">
        <v>0</v>
      </c>
      <c r="V63" s="361">
        <v>0</v>
      </c>
      <c r="W63" s="361">
        <v>5.0000000000000001E-3</v>
      </c>
      <c r="X63" s="361">
        <v>6.31</v>
      </c>
      <c r="Y63" s="361">
        <v>10.6</v>
      </c>
      <c r="Z63" s="361">
        <v>250</v>
      </c>
      <c r="AA63" s="361">
        <v>13.4</v>
      </c>
      <c r="AB63" s="361">
        <v>194.6</v>
      </c>
      <c r="AC63" s="361">
        <v>287.39999999999998</v>
      </c>
      <c r="AD63" s="361">
        <v>62</v>
      </c>
      <c r="AE63" s="408" t="s">
        <v>1</v>
      </c>
    </row>
    <row r="64" spans="1:31" x14ac:dyDescent="0.2">
      <c r="A64" s="351" t="s">
        <v>54</v>
      </c>
      <c r="B64" s="361" t="s">
        <v>770</v>
      </c>
      <c r="C64" s="361" t="s">
        <v>770</v>
      </c>
      <c r="D64" s="219">
        <v>43614</v>
      </c>
      <c r="E64" s="361">
        <v>13</v>
      </c>
      <c r="F64" s="361" t="s">
        <v>74</v>
      </c>
      <c r="G64" s="361" t="s">
        <v>76</v>
      </c>
      <c r="H64" s="361" t="s">
        <v>664</v>
      </c>
      <c r="I64" s="361" t="s">
        <v>86</v>
      </c>
      <c r="J64" s="361" t="s">
        <v>78</v>
      </c>
      <c r="K64" s="228" t="s">
        <v>91</v>
      </c>
      <c r="L64" s="361" t="s">
        <v>0</v>
      </c>
      <c r="M64" s="361" t="s">
        <v>1</v>
      </c>
      <c r="N64" s="172" t="s">
        <v>1</v>
      </c>
      <c r="O64" s="361" t="s">
        <v>100</v>
      </c>
      <c r="P64" s="361">
        <v>8.1999999999999993</v>
      </c>
      <c r="Q64" s="361">
        <v>5.1100000000000003</v>
      </c>
      <c r="R64" s="361">
        <v>0</v>
      </c>
      <c r="S64" s="361">
        <v>15.4</v>
      </c>
      <c r="T64" s="361">
        <v>0.02</v>
      </c>
      <c r="U64" s="361">
        <v>0</v>
      </c>
      <c r="V64" s="361">
        <v>0</v>
      </c>
      <c r="W64" s="361">
        <v>7.0000000000000001E-3</v>
      </c>
      <c r="X64" s="361">
        <v>6.37</v>
      </c>
      <c r="Y64" s="361">
        <v>20</v>
      </c>
      <c r="Z64" s="361">
        <v>170</v>
      </c>
      <c r="AA64" s="361">
        <v>12.4</v>
      </c>
      <c r="AB64" s="361">
        <v>193.6</v>
      </c>
      <c r="AC64" s="361">
        <v>237.9</v>
      </c>
      <c r="AD64" s="361">
        <v>59</v>
      </c>
      <c r="AE64" s="408" t="s">
        <v>0</v>
      </c>
    </row>
    <row r="65" spans="1:31" x14ac:dyDescent="0.2">
      <c r="A65" s="351" t="s">
        <v>55</v>
      </c>
      <c r="B65" s="361" t="s">
        <v>771</v>
      </c>
      <c r="C65" s="361" t="s">
        <v>771</v>
      </c>
      <c r="D65" s="219">
        <v>43614</v>
      </c>
      <c r="E65" s="361">
        <v>20</v>
      </c>
      <c r="F65" s="361" t="s">
        <v>74</v>
      </c>
      <c r="G65" s="361" t="s">
        <v>76</v>
      </c>
      <c r="H65" s="361" t="s">
        <v>665</v>
      </c>
      <c r="I65" s="361" t="s">
        <v>86</v>
      </c>
      <c r="J65" s="361" t="s">
        <v>78</v>
      </c>
      <c r="K65" s="228" t="s">
        <v>91</v>
      </c>
      <c r="L65" s="361" t="s">
        <v>0</v>
      </c>
      <c r="M65" s="361" t="s">
        <v>1</v>
      </c>
      <c r="N65" s="172" t="s">
        <v>1</v>
      </c>
      <c r="O65" s="361" t="s">
        <v>100</v>
      </c>
      <c r="P65" s="361">
        <v>3.1</v>
      </c>
      <c r="Q65" s="361">
        <v>6.77</v>
      </c>
      <c r="R65" s="361">
        <v>2.9</v>
      </c>
      <c r="S65" s="361">
        <v>18</v>
      </c>
      <c r="T65" s="361">
        <v>1.7999999999999999E-2</v>
      </c>
      <c r="U65" s="361">
        <v>0</v>
      </c>
      <c r="V65" s="361">
        <v>0</v>
      </c>
      <c r="W65" s="361">
        <v>6.0000000000000001E-3</v>
      </c>
      <c r="X65" s="361">
        <v>5.81</v>
      </c>
      <c r="Y65" s="361">
        <v>8.3000000000000007</v>
      </c>
      <c r="Z65" s="361">
        <v>97</v>
      </c>
      <c r="AA65" s="361">
        <v>12.5</v>
      </c>
      <c r="AB65" s="361">
        <v>154</v>
      </c>
      <c r="AC65" s="361">
        <v>134.6</v>
      </c>
      <c r="AD65" s="361">
        <v>24</v>
      </c>
      <c r="AE65" s="408" t="s">
        <v>0</v>
      </c>
    </row>
    <row r="66" spans="1:31" x14ac:dyDescent="0.2">
      <c r="A66" s="351" t="s">
        <v>56</v>
      </c>
      <c r="B66" s="361" t="s">
        <v>772</v>
      </c>
      <c r="C66" s="361" t="s">
        <v>772</v>
      </c>
      <c r="D66" s="219">
        <v>43614</v>
      </c>
      <c r="E66" s="361">
        <v>20</v>
      </c>
      <c r="F66" s="361" t="s">
        <v>74</v>
      </c>
      <c r="G66" s="361" t="s">
        <v>76</v>
      </c>
      <c r="H66" s="361" t="s">
        <v>664</v>
      </c>
      <c r="I66" s="361" t="s">
        <v>81</v>
      </c>
      <c r="J66" s="361" t="s">
        <v>78</v>
      </c>
      <c r="K66" s="228" t="s">
        <v>91</v>
      </c>
      <c r="L66" s="361" t="s">
        <v>0</v>
      </c>
      <c r="M66" s="361" t="s">
        <v>1</v>
      </c>
      <c r="N66" s="172" t="s">
        <v>1</v>
      </c>
      <c r="O66" s="361" t="s">
        <v>97</v>
      </c>
      <c r="P66" s="361">
        <v>22</v>
      </c>
      <c r="Q66" s="361">
        <v>8.4700000000000006</v>
      </c>
      <c r="R66" s="361">
        <v>0</v>
      </c>
      <c r="S66" s="361">
        <v>49</v>
      </c>
      <c r="T66" s="361">
        <v>0</v>
      </c>
      <c r="U66" s="361">
        <v>4.1000000000000002E-2</v>
      </c>
      <c r="V66" s="361">
        <v>5.0000000000000001E-3</v>
      </c>
      <c r="W66" s="361">
        <v>0</v>
      </c>
      <c r="X66" s="361">
        <v>6.94</v>
      </c>
      <c r="Y66" s="361">
        <v>25</v>
      </c>
      <c r="Z66" s="361">
        <v>410</v>
      </c>
      <c r="AA66" s="361">
        <v>12.5</v>
      </c>
      <c r="AB66" s="361">
        <v>162.5</v>
      </c>
      <c r="AC66" s="361">
        <v>568</v>
      </c>
      <c r="AD66" s="361">
        <v>67</v>
      </c>
      <c r="AE66" s="408" t="s">
        <v>0</v>
      </c>
    </row>
    <row r="67" spans="1:31" x14ac:dyDescent="0.2">
      <c r="A67" s="351" t="s">
        <v>57</v>
      </c>
      <c r="B67" s="364" t="s">
        <v>773</v>
      </c>
      <c r="C67" s="364" t="s">
        <v>773</v>
      </c>
      <c r="D67" s="219">
        <v>43538</v>
      </c>
      <c r="E67" s="361">
        <v>50</v>
      </c>
      <c r="F67" s="361" t="s">
        <v>74</v>
      </c>
      <c r="G67" s="361" t="s">
        <v>76</v>
      </c>
      <c r="H67" s="361" t="s">
        <v>659</v>
      </c>
      <c r="I67" s="361" t="s">
        <v>81</v>
      </c>
      <c r="J67" s="361" t="s">
        <v>79</v>
      </c>
      <c r="K67" s="228" t="s">
        <v>739</v>
      </c>
      <c r="L67" s="361" t="s">
        <v>0</v>
      </c>
      <c r="M67" s="361" t="s">
        <v>1</v>
      </c>
      <c r="N67" s="172" t="s">
        <v>1</v>
      </c>
      <c r="O67" s="361" t="s">
        <v>98</v>
      </c>
      <c r="P67" s="361">
        <v>3.7</v>
      </c>
      <c r="Q67" s="361">
        <v>0.69</v>
      </c>
      <c r="R67" s="361">
        <v>0.8</v>
      </c>
      <c r="S67" s="361">
        <v>8.8000000000000007</v>
      </c>
      <c r="T67" s="361">
        <v>0.06</v>
      </c>
      <c r="U67" s="361">
        <v>0</v>
      </c>
      <c r="V67" s="361">
        <v>0</v>
      </c>
      <c r="W67" s="361">
        <v>2.5999999999999999E-2</v>
      </c>
      <c r="X67" s="361">
        <v>6</v>
      </c>
      <c r="Y67" s="361">
        <v>27.4</v>
      </c>
      <c r="Z67" s="361">
        <v>109</v>
      </c>
      <c r="AA67" s="361">
        <v>13.6</v>
      </c>
      <c r="AB67" s="361">
        <v>164.9</v>
      </c>
      <c r="AC67" s="361">
        <v>164.9</v>
      </c>
      <c r="AD67" s="361">
        <v>34</v>
      </c>
      <c r="AE67" s="410" t="s">
        <v>0</v>
      </c>
    </row>
    <row r="68" spans="1:31" x14ac:dyDescent="0.2">
      <c r="A68" s="351" t="s">
        <v>58</v>
      </c>
      <c r="B68" s="364" t="s">
        <v>774</v>
      </c>
      <c r="C68" s="364" t="s">
        <v>774</v>
      </c>
      <c r="D68" s="219">
        <v>43615</v>
      </c>
      <c r="E68" s="361">
        <v>13</v>
      </c>
      <c r="F68" s="361" t="s">
        <v>74</v>
      </c>
      <c r="G68" s="361" t="s">
        <v>76</v>
      </c>
      <c r="H68" s="361" t="s">
        <v>657</v>
      </c>
      <c r="I68" s="361" t="s">
        <v>86</v>
      </c>
      <c r="J68" s="361" t="s">
        <v>78</v>
      </c>
      <c r="K68" s="228" t="s">
        <v>91</v>
      </c>
      <c r="L68" s="361" t="s">
        <v>0</v>
      </c>
      <c r="M68" s="361" t="s">
        <v>1</v>
      </c>
      <c r="N68" s="172" t="s">
        <v>1</v>
      </c>
      <c r="O68" s="361" t="s">
        <v>97</v>
      </c>
      <c r="P68" s="361">
        <v>13.9</v>
      </c>
      <c r="Q68" s="361">
        <v>10.61</v>
      </c>
      <c r="R68" s="361">
        <v>1.1000000000000001</v>
      </c>
      <c r="S68" s="361">
        <v>15.1</v>
      </c>
      <c r="T68" s="361">
        <v>0</v>
      </c>
      <c r="U68" s="361">
        <v>0</v>
      </c>
      <c r="V68" s="361">
        <v>0</v>
      </c>
      <c r="W68" s="361">
        <v>0</v>
      </c>
      <c r="X68" s="361">
        <v>7.01</v>
      </c>
      <c r="Y68" s="361">
        <v>30.8</v>
      </c>
      <c r="Z68" s="361">
        <v>200</v>
      </c>
      <c r="AA68" s="361">
        <v>12.2</v>
      </c>
      <c r="AB68" s="361">
        <v>176.4</v>
      </c>
      <c r="AC68" s="361">
        <v>351.6</v>
      </c>
      <c r="AD68" s="361">
        <v>85</v>
      </c>
      <c r="AE68" s="410" t="s">
        <v>0</v>
      </c>
    </row>
    <row r="69" spans="1:31" x14ac:dyDescent="0.2">
      <c r="A69" s="351" t="s">
        <v>59</v>
      </c>
      <c r="B69" s="172" t="s">
        <v>775</v>
      </c>
      <c r="C69" s="172" t="s">
        <v>775</v>
      </c>
      <c r="D69" s="219">
        <v>43614</v>
      </c>
      <c r="E69" s="361">
        <v>40</v>
      </c>
      <c r="F69" s="361" t="s">
        <v>74</v>
      </c>
      <c r="G69" s="361" t="s">
        <v>76</v>
      </c>
      <c r="H69" s="361" t="s">
        <v>665</v>
      </c>
      <c r="I69" s="361" t="s">
        <v>86</v>
      </c>
      <c r="J69" s="361" t="s">
        <v>78</v>
      </c>
      <c r="K69" s="228" t="s">
        <v>91</v>
      </c>
      <c r="L69" s="361" t="s">
        <v>0</v>
      </c>
      <c r="M69" s="361" t="s">
        <v>1</v>
      </c>
      <c r="N69" s="172" t="s">
        <v>1</v>
      </c>
      <c r="O69" s="361" t="s">
        <v>97</v>
      </c>
      <c r="P69" s="361">
        <v>13.1</v>
      </c>
      <c r="Q69" s="361">
        <v>6.6</v>
      </c>
      <c r="R69" s="361">
        <v>1.2</v>
      </c>
      <c r="S69" s="361">
        <v>21</v>
      </c>
      <c r="T69" s="361">
        <v>2.8000000000000001E-2</v>
      </c>
      <c r="U69" s="361">
        <v>0</v>
      </c>
      <c r="V69" s="361">
        <v>0</v>
      </c>
      <c r="W69" s="361">
        <v>8.9999999999999993E-3</v>
      </c>
      <c r="X69" s="361">
        <v>5.87</v>
      </c>
      <c r="Y69" s="361">
        <v>10.15</v>
      </c>
      <c r="Z69" s="361">
        <v>200</v>
      </c>
      <c r="AA69" s="361">
        <v>11.9</v>
      </c>
      <c r="AB69" s="361">
        <v>219.7</v>
      </c>
      <c r="AC69" s="361">
        <v>233.3</v>
      </c>
      <c r="AD69" s="361">
        <v>26</v>
      </c>
      <c r="AE69" s="410" t="s">
        <v>0</v>
      </c>
    </row>
    <row r="70" spans="1:31" x14ac:dyDescent="0.2">
      <c r="A70" s="351" t="s">
        <v>60</v>
      </c>
      <c r="B70" s="172" t="s">
        <v>776</v>
      </c>
      <c r="C70" s="172" t="s">
        <v>776</v>
      </c>
      <c r="D70" s="219">
        <v>43614</v>
      </c>
      <c r="E70" s="361">
        <v>15</v>
      </c>
      <c r="F70" s="361" t="s">
        <v>74</v>
      </c>
      <c r="G70" s="361" t="s">
        <v>76</v>
      </c>
      <c r="H70" s="361" t="s">
        <v>666</v>
      </c>
      <c r="I70" s="361" t="s">
        <v>77</v>
      </c>
      <c r="J70" s="361" t="s">
        <v>78</v>
      </c>
      <c r="K70" s="228" t="s">
        <v>91</v>
      </c>
      <c r="L70" s="361" t="s">
        <v>0</v>
      </c>
      <c r="M70" s="361" t="s">
        <v>1</v>
      </c>
      <c r="N70" s="172" t="s">
        <v>1</v>
      </c>
      <c r="O70" s="361" t="s">
        <v>97</v>
      </c>
      <c r="P70" s="361">
        <v>5.9</v>
      </c>
      <c r="Q70" s="361">
        <v>5.0999999999999996</v>
      </c>
      <c r="R70" s="361">
        <v>2.4</v>
      </c>
      <c r="S70" s="361">
        <v>28</v>
      </c>
      <c r="T70" s="361">
        <v>6.0999999999999999E-2</v>
      </c>
      <c r="U70" s="361">
        <v>0</v>
      </c>
      <c r="V70" s="361">
        <v>0</v>
      </c>
      <c r="W70" s="361">
        <v>0.02</v>
      </c>
      <c r="X70" s="361">
        <v>5.89</v>
      </c>
      <c r="Y70" s="361">
        <v>5.4</v>
      </c>
      <c r="Z70" s="361">
        <v>185</v>
      </c>
      <c r="AA70" s="361">
        <v>13.3</v>
      </c>
      <c r="AB70" s="361">
        <v>202.4</v>
      </c>
      <c r="AC70" s="361">
        <v>280.5</v>
      </c>
      <c r="AD70" s="361">
        <v>42</v>
      </c>
      <c r="AE70" s="410" t="s">
        <v>0</v>
      </c>
    </row>
    <row r="71" spans="1:31" x14ac:dyDescent="0.2">
      <c r="A71" s="351" t="s">
        <v>61</v>
      </c>
      <c r="B71" s="172" t="s">
        <v>777</v>
      </c>
      <c r="C71" s="172" t="s">
        <v>777</v>
      </c>
      <c r="D71" s="219">
        <v>43613</v>
      </c>
      <c r="E71" s="361">
        <v>20</v>
      </c>
      <c r="F71" s="361" t="s">
        <v>74</v>
      </c>
      <c r="G71" s="361" t="s">
        <v>76</v>
      </c>
      <c r="H71" s="361" t="s">
        <v>665</v>
      </c>
      <c r="I71" s="361" t="s">
        <v>77</v>
      </c>
      <c r="J71" s="361" t="s">
        <v>78</v>
      </c>
      <c r="K71" s="228" t="s">
        <v>91</v>
      </c>
      <c r="L71" s="361" t="s">
        <v>0</v>
      </c>
      <c r="M71" s="361" t="s">
        <v>1</v>
      </c>
      <c r="N71" s="172" t="s">
        <v>1</v>
      </c>
      <c r="O71" s="361" t="s">
        <v>100</v>
      </c>
      <c r="P71" s="361">
        <v>6.4</v>
      </c>
      <c r="Q71" s="361">
        <v>8.2200000000000006</v>
      </c>
      <c r="R71" s="361">
        <v>3.2</v>
      </c>
      <c r="S71" s="361">
        <v>17.100000000000001</v>
      </c>
      <c r="T71" s="361">
        <v>0</v>
      </c>
      <c r="U71" s="361">
        <v>1.0999999999999999E-2</v>
      </c>
      <c r="V71" s="361">
        <v>0</v>
      </c>
      <c r="W71" s="361">
        <v>0</v>
      </c>
      <c r="X71" s="361">
        <v>5.46</v>
      </c>
      <c r="Y71" s="361">
        <v>6</v>
      </c>
      <c r="Z71" s="361">
        <v>130</v>
      </c>
      <c r="AA71" s="361">
        <v>12.9</v>
      </c>
      <c r="AB71" s="361">
        <v>212.8</v>
      </c>
      <c r="AC71" s="361">
        <v>146.30000000000001</v>
      </c>
      <c r="AD71" s="361">
        <v>11.5</v>
      </c>
      <c r="AE71" s="410" t="s">
        <v>0</v>
      </c>
    </row>
    <row r="72" spans="1:31" x14ac:dyDescent="0.2">
      <c r="A72" s="351" t="s">
        <v>62</v>
      </c>
      <c r="B72" s="172" t="s">
        <v>778</v>
      </c>
      <c r="C72" s="172" t="s">
        <v>778</v>
      </c>
      <c r="D72" s="219">
        <v>43612</v>
      </c>
      <c r="E72" s="361">
        <v>35</v>
      </c>
      <c r="F72" s="361" t="s">
        <v>74</v>
      </c>
      <c r="G72" s="361" t="s">
        <v>76</v>
      </c>
      <c r="H72" s="361" t="s">
        <v>666</v>
      </c>
      <c r="I72" s="361" t="s">
        <v>80</v>
      </c>
      <c r="J72" s="361" t="s">
        <v>78</v>
      </c>
      <c r="K72" s="228" t="s">
        <v>91</v>
      </c>
      <c r="L72" s="361" t="s">
        <v>0</v>
      </c>
      <c r="M72" s="361" t="s">
        <v>1</v>
      </c>
      <c r="N72" s="172" t="s">
        <v>1</v>
      </c>
      <c r="O72" s="361" t="s">
        <v>100</v>
      </c>
      <c r="P72" s="361">
        <v>2.2999999999999998</v>
      </c>
      <c r="Q72" s="361">
        <v>8.08</v>
      </c>
      <c r="R72" s="361">
        <v>0.6</v>
      </c>
      <c r="S72" s="361">
        <v>9.6999999999999993</v>
      </c>
      <c r="T72" s="361">
        <v>1.6E-2</v>
      </c>
      <c r="U72" s="361">
        <v>0</v>
      </c>
      <c r="V72" s="361">
        <v>0</v>
      </c>
      <c r="W72" s="361">
        <v>5.0000000000000001E-3</v>
      </c>
      <c r="X72" s="361">
        <v>6.17</v>
      </c>
      <c r="Y72" s="361">
        <v>7.7</v>
      </c>
      <c r="Z72" s="361">
        <v>87</v>
      </c>
      <c r="AA72" s="361">
        <v>13.4</v>
      </c>
      <c r="AB72" s="361">
        <v>203.3</v>
      </c>
      <c r="AC72" s="361">
        <v>143.4</v>
      </c>
      <c r="AD72" s="361">
        <v>45</v>
      </c>
      <c r="AE72" s="408" t="s">
        <v>1</v>
      </c>
    </row>
    <row r="73" spans="1:31" x14ac:dyDescent="0.2">
      <c r="A73" s="351" t="s">
        <v>63</v>
      </c>
      <c r="B73" s="364" t="s">
        <v>779</v>
      </c>
      <c r="C73" s="364" t="s">
        <v>779</v>
      </c>
      <c r="D73" s="219">
        <v>43614</v>
      </c>
      <c r="E73" s="361">
        <v>20</v>
      </c>
      <c r="F73" s="361" t="s">
        <v>74</v>
      </c>
      <c r="G73" s="361" t="s">
        <v>76</v>
      </c>
      <c r="H73" s="361" t="s">
        <v>664</v>
      </c>
      <c r="I73" s="361" t="s">
        <v>77</v>
      </c>
      <c r="J73" s="361" t="s">
        <v>78</v>
      </c>
      <c r="K73" s="228" t="s">
        <v>91</v>
      </c>
      <c r="L73" s="361" t="s">
        <v>0</v>
      </c>
      <c r="M73" s="361" t="s">
        <v>1</v>
      </c>
      <c r="N73" s="172" t="s">
        <v>1</v>
      </c>
      <c r="O73" s="361" t="s">
        <v>100</v>
      </c>
      <c r="P73" s="361">
        <v>5.3</v>
      </c>
      <c r="Q73" s="361">
        <v>7.11</v>
      </c>
      <c r="R73" s="361">
        <v>0</v>
      </c>
      <c r="S73" s="361">
        <v>12.3</v>
      </c>
      <c r="T73" s="361">
        <v>6.7000000000000004E-2</v>
      </c>
      <c r="U73" s="361">
        <v>0</v>
      </c>
      <c r="V73" s="361">
        <v>0</v>
      </c>
      <c r="W73" s="361">
        <v>2.1999999999999999E-2</v>
      </c>
      <c r="X73" s="361">
        <v>6.6</v>
      </c>
      <c r="Y73" s="361">
        <v>9.14</v>
      </c>
      <c r="Z73" s="361">
        <v>132</v>
      </c>
      <c r="AA73" s="361">
        <v>13.5</v>
      </c>
      <c r="AB73" s="361">
        <v>186.6</v>
      </c>
      <c r="AC73" s="361">
        <v>195.4</v>
      </c>
      <c r="AD73" s="361">
        <v>54</v>
      </c>
      <c r="AE73" s="408" t="s">
        <v>0</v>
      </c>
    </row>
    <row r="74" spans="1:31" x14ac:dyDescent="0.2">
      <c r="A74" s="351" t="s">
        <v>64</v>
      </c>
      <c r="B74" s="364" t="s">
        <v>780</v>
      </c>
      <c r="C74" s="364" t="s">
        <v>780</v>
      </c>
      <c r="D74" s="219">
        <v>43612</v>
      </c>
      <c r="E74" s="361">
        <v>20</v>
      </c>
      <c r="F74" s="361" t="s">
        <v>74</v>
      </c>
      <c r="G74" s="361" t="s">
        <v>76</v>
      </c>
      <c r="H74" s="361" t="s">
        <v>666</v>
      </c>
      <c r="I74" s="361" t="s">
        <v>77</v>
      </c>
      <c r="J74" s="361" t="s">
        <v>78</v>
      </c>
      <c r="K74" s="228" t="s">
        <v>91</v>
      </c>
      <c r="L74" s="361" t="s">
        <v>0</v>
      </c>
      <c r="M74" s="361" t="s">
        <v>1</v>
      </c>
      <c r="N74" s="172" t="s">
        <v>1</v>
      </c>
      <c r="O74" s="361" t="s">
        <v>100</v>
      </c>
      <c r="P74" s="361">
        <v>3.1</v>
      </c>
      <c r="Q74" s="361">
        <v>7.54</v>
      </c>
      <c r="R74" s="361">
        <v>2.7</v>
      </c>
      <c r="S74" s="361">
        <v>8.5</v>
      </c>
      <c r="T74" s="361">
        <v>0</v>
      </c>
      <c r="U74" s="361">
        <v>0</v>
      </c>
      <c r="V74" s="361">
        <v>0</v>
      </c>
      <c r="W74" s="361">
        <v>0</v>
      </c>
      <c r="X74" s="361">
        <v>5.83</v>
      </c>
      <c r="Y74" s="361">
        <v>6.7</v>
      </c>
      <c r="Z74" s="361">
        <v>24</v>
      </c>
      <c r="AA74" s="361">
        <v>12.1</v>
      </c>
      <c r="AB74" s="361">
        <v>223.4</v>
      </c>
      <c r="AC74" s="361">
        <v>135</v>
      </c>
      <c r="AD74" s="361">
        <v>33</v>
      </c>
      <c r="AE74" s="408" t="s">
        <v>0</v>
      </c>
    </row>
    <row r="75" spans="1:31" x14ac:dyDescent="0.2">
      <c r="A75" s="351" t="s">
        <v>65</v>
      </c>
      <c r="B75" s="172" t="s">
        <v>781</v>
      </c>
      <c r="C75" s="172" t="s">
        <v>781</v>
      </c>
      <c r="D75" s="219">
        <v>43612</v>
      </c>
      <c r="E75" s="361">
        <v>30</v>
      </c>
      <c r="F75" s="361" t="s">
        <v>74</v>
      </c>
      <c r="G75" s="361" t="s">
        <v>76</v>
      </c>
      <c r="H75" s="361" t="s">
        <v>666</v>
      </c>
      <c r="I75" s="361" t="s">
        <v>86</v>
      </c>
      <c r="J75" s="361" t="s">
        <v>78</v>
      </c>
      <c r="K75" s="228" t="s">
        <v>91</v>
      </c>
      <c r="L75" s="361" t="s">
        <v>0</v>
      </c>
      <c r="M75" s="361" t="s">
        <v>1</v>
      </c>
      <c r="N75" s="172" t="s">
        <v>1</v>
      </c>
      <c r="O75" s="361" t="s">
        <v>97</v>
      </c>
      <c r="P75" s="361">
        <v>5.3</v>
      </c>
      <c r="Q75" s="361">
        <v>7.39</v>
      </c>
      <c r="R75" s="361">
        <v>1.2</v>
      </c>
      <c r="S75" s="361">
        <v>14.4</v>
      </c>
      <c r="T75" s="361">
        <v>2.4E-2</v>
      </c>
      <c r="U75" s="361">
        <v>0</v>
      </c>
      <c r="V75" s="361">
        <v>0</v>
      </c>
      <c r="W75" s="361">
        <v>8.0000000000000002E-3</v>
      </c>
      <c r="X75" s="361">
        <v>6.02</v>
      </c>
      <c r="Y75" s="361">
        <v>12</v>
      </c>
      <c r="Z75" s="361">
        <v>112</v>
      </c>
      <c r="AA75" s="361">
        <v>12.9</v>
      </c>
      <c r="AB75" s="361">
        <v>229</v>
      </c>
      <c r="AC75" s="361">
        <v>196.8</v>
      </c>
      <c r="AD75" s="361">
        <v>47</v>
      </c>
      <c r="AE75" s="410" t="s">
        <v>0</v>
      </c>
    </row>
    <row r="76" spans="1:31" x14ac:dyDescent="0.2">
      <c r="A76" s="351" t="s">
        <v>66</v>
      </c>
      <c r="B76" s="172" t="s">
        <v>782</v>
      </c>
      <c r="C76" s="172" t="s">
        <v>782</v>
      </c>
      <c r="D76" s="219">
        <v>43612</v>
      </c>
      <c r="E76" s="361">
        <v>17</v>
      </c>
      <c r="F76" s="361" t="s">
        <v>74</v>
      </c>
      <c r="G76" s="361" t="s">
        <v>76</v>
      </c>
      <c r="H76" s="361" t="s">
        <v>666</v>
      </c>
      <c r="I76" s="361" t="s">
        <v>77</v>
      </c>
      <c r="J76" s="361" t="s">
        <v>78</v>
      </c>
      <c r="K76" s="228" t="s">
        <v>91</v>
      </c>
      <c r="L76" s="361" t="s">
        <v>0</v>
      </c>
      <c r="M76" s="361" t="s">
        <v>1</v>
      </c>
      <c r="N76" s="172" t="s">
        <v>1</v>
      </c>
      <c r="O76" s="361" t="s">
        <v>97</v>
      </c>
      <c r="P76" s="361">
        <v>1.56</v>
      </c>
      <c r="Q76" s="361">
        <v>7.35</v>
      </c>
      <c r="R76" s="361">
        <v>1.4</v>
      </c>
      <c r="S76" s="361">
        <v>6.9</v>
      </c>
      <c r="T76" s="361">
        <v>1.4999999999999999E-2</v>
      </c>
      <c r="U76" s="361">
        <v>0</v>
      </c>
      <c r="V76" s="361">
        <v>0</v>
      </c>
      <c r="W76" s="361">
        <v>5.0000000000000001E-3</v>
      </c>
      <c r="X76" s="361">
        <v>6</v>
      </c>
      <c r="Y76" s="361">
        <v>9.14</v>
      </c>
      <c r="Z76" s="361">
        <v>53</v>
      </c>
      <c r="AA76" s="361">
        <v>13.2</v>
      </c>
      <c r="AB76" s="361">
        <v>224.9</v>
      </c>
      <c r="AC76" s="361">
        <v>123.1</v>
      </c>
      <c r="AD76" s="361">
        <v>41</v>
      </c>
      <c r="AE76" s="410" t="s">
        <v>1</v>
      </c>
    </row>
    <row r="77" spans="1:31" x14ac:dyDescent="0.2">
      <c r="A77" s="351" t="s">
        <v>67</v>
      </c>
      <c r="B77" s="172" t="s">
        <v>783</v>
      </c>
      <c r="C77" s="172" t="s">
        <v>783</v>
      </c>
      <c r="D77" s="219">
        <v>43612</v>
      </c>
      <c r="E77" s="361">
        <v>30</v>
      </c>
      <c r="F77" s="361" t="s">
        <v>74</v>
      </c>
      <c r="G77" s="361" t="s">
        <v>76</v>
      </c>
      <c r="H77" s="361" t="s">
        <v>666</v>
      </c>
      <c r="I77" s="361" t="s">
        <v>77</v>
      </c>
      <c r="J77" s="361" t="s">
        <v>78</v>
      </c>
      <c r="K77" s="228" t="s">
        <v>91</v>
      </c>
      <c r="L77" s="361" t="s">
        <v>0</v>
      </c>
      <c r="M77" s="361" t="s">
        <v>1</v>
      </c>
      <c r="N77" s="172" t="s">
        <v>1</v>
      </c>
      <c r="O77" s="361" t="s">
        <v>97</v>
      </c>
      <c r="P77" s="361">
        <v>7.3</v>
      </c>
      <c r="Q77" s="361">
        <v>9.3000000000000007</v>
      </c>
      <c r="R77" s="361">
        <v>1.6</v>
      </c>
      <c r="S77" s="361">
        <v>13</v>
      </c>
      <c r="T77" s="361">
        <v>2.1000000000000001E-2</v>
      </c>
      <c r="U77" s="361">
        <v>1.4999999999999999E-2</v>
      </c>
      <c r="V77" s="361">
        <v>0</v>
      </c>
      <c r="W77" s="361">
        <v>7.0000000000000001E-3</v>
      </c>
      <c r="X77" s="361">
        <v>6.05</v>
      </c>
      <c r="Y77" s="361">
        <v>7.3</v>
      </c>
      <c r="Z77" s="361">
        <v>122</v>
      </c>
      <c r="AA77" s="361">
        <v>13.2</v>
      </c>
      <c r="AB77" s="361">
        <v>212</v>
      </c>
      <c r="AC77" s="361">
        <v>197.5</v>
      </c>
      <c r="AD77" s="361">
        <v>40</v>
      </c>
      <c r="AE77" s="408" t="s">
        <v>0</v>
      </c>
    </row>
    <row r="78" spans="1:31" x14ac:dyDescent="0.2">
      <c r="A78" s="351" t="s">
        <v>68</v>
      </c>
      <c r="B78" s="172" t="s">
        <v>784</v>
      </c>
      <c r="C78" s="172" t="s">
        <v>784</v>
      </c>
      <c r="D78" s="219">
        <v>43538</v>
      </c>
      <c r="E78" s="361">
        <v>40</v>
      </c>
      <c r="F78" s="361" t="s">
        <v>74</v>
      </c>
      <c r="G78" s="361" t="s">
        <v>76</v>
      </c>
      <c r="H78" s="361" t="s">
        <v>659</v>
      </c>
      <c r="I78" s="361" t="s">
        <v>80</v>
      </c>
      <c r="J78" s="361" t="s">
        <v>79</v>
      </c>
      <c r="K78" s="228" t="s">
        <v>93</v>
      </c>
      <c r="L78" s="361" t="s">
        <v>0</v>
      </c>
      <c r="M78" s="361" t="s">
        <v>1</v>
      </c>
      <c r="N78" s="172" t="s">
        <v>1</v>
      </c>
      <c r="O78" s="361" t="s">
        <v>98</v>
      </c>
      <c r="P78" s="361">
        <v>0</v>
      </c>
      <c r="Q78" s="361">
        <v>0.06</v>
      </c>
      <c r="R78" s="361">
        <v>1.2</v>
      </c>
      <c r="S78" s="361">
        <v>18.8</v>
      </c>
      <c r="T78" s="361">
        <v>0</v>
      </c>
      <c r="U78" s="361">
        <v>7.4999999999999997E-2</v>
      </c>
      <c r="V78" s="361">
        <v>0</v>
      </c>
      <c r="W78" s="361">
        <v>4.5999999999999999E-2</v>
      </c>
      <c r="X78" s="361">
        <v>6.23</v>
      </c>
      <c r="Y78" s="361">
        <v>16</v>
      </c>
      <c r="Z78" s="361">
        <v>172</v>
      </c>
      <c r="AA78" s="361">
        <v>14.1</v>
      </c>
      <c r="AB78" s="361">
        <v>75.3</v>
      </c>
      <c r="AC78" s="361">
        <v>305.2</v>
      </c>
      <c r="AD78" s="361">
        <v>67</v>
      </c>
      <c r="AE78" s="408" t="s">
        <v>0</v>
      </c>
    </row>
    <row r="79" spans="1:31" x14ac:dyDescent="0.2">
      <c r="A79" s="351" t="s">
        <v>69</v>
      </c>
      <c r="B79" s="172" t="s">
        <v>785</v>
      </c>
      <c r="C79" s="172" t="s">
        <v>785</v>
      </c>
      <c r="D79" s="219">
        <v>43538</v>
      </c>
      <c r="E79" s="361">
        <v>20</v>
      </c>
      <c r="F79" s="361" t="s">
        <v>74</v>
      </c>
      <c r="G79" s="361" t="s">
        <v>76</v>
      </c>
      <c r="H79" s="361" t="s">
        <v>659</v>
      </c>
      <c r="I79" s="361" t="s">
        <v>80</v>
      </c>
      <c r="J79" s="361" t="s">
        <v>79</v>
      </c>
      <c r="K79" s="228" t="s">
        <v>93</v>
      </c>
      <c r="L79" s="361" t="s">
        <v>0</v>
      </c>
      <c r="M79" s="361" t="s">
        <v>1</v>
      </c>
      <c r="N79" s="172" t="s">
        <v>1</v>
      </c>
      <c r="O79" s="361" t="s">
        <v>97</v>
      </c>
      <c r="P79" s="361">
        <v>0</v>
      </c>
      <c r="Q79" s="361">
        <v>7.0000000000000007E-2</v>
      </c>
      <c r="R79" s="361">
        <v>2.9</v>
      </c>
      <c r="S79" s="361">
        <v>7.4</v>
      </c>
      <c r="T79" s="361">
        <v>0.37</v>
      </c>
      <c r="U79" s="361">
        <v>6.4000000000000001E-2</v>
      </c>
      <c r="V79" s="361">
        <v>3.0000000000000001E-3</v>
      </c>
      <c r="W79" s="361">
        <v>1.4E-2</v>
      </c>
      <c r="X79" s="361">
        <v>6.45</v>
      </c>
      <c r="Y79" s="361">
        <v>11.7</v>
      </c>
      <c r="Z79" s="361">
        <v>98</v>
      </c>
      <c r="AA79" s="361">
        <v>13.8</v>
      </c>
      <c r="AB79" s="361">
        <v>-4.3</v>
      </c>
      <c r="AC79" s="361">
        <v>198.4</v>
      </c>
      <c r="AD79" s="361">
        <v>44</v>
      </c>
      <c r="AE79" s="410" t="s">
        <v>0</v>
      </c>
    </row>
    <row r="80" spans="1:31" x14ac:dyDescent="0.2">
      <c r="A80" s="351" t="s">
        <v>70</v>
      </c>
      <c r="B80" s="172" t="s">
        <v>786</v>
      </c>
      <c r="C80" s="172" t="s">
        <v>786</v>
      </c>
      <c r="D80" s="219">
        <v>43535</v>
      </c>
      <c r="E80" s="364">
        <v>40</v>
      </c>
      <c r="F80" s="364" t="s">
        <v>74</v>
      </c>
      <c r="G80" s="364" t="s">
        <v>76</v>
      </c>
      <c r="H80" s="364" t="s">
        <v>659</v>
      </c>
      <c r="I80" s="364" t="s">
        <v>80</v>
      </c>
      <c r="J80" s="364" t="s">
        <v>79</v>
      </c>
      <c r="K80" s="228" t="s">
        <v>93</v>
      </c>
      <c r="L80" s="364" t="s">
        <v>0</v>
      </c>
      <c r="M80" s="364" t="s">
        <v>1</v>
      </c>
      <c r="N80" s="172" t="s">
        <v>1</v>
      </c>
      <c r="O80" s="364" t="s">
        <v>98</v>
      </c>
      <c r="P80" s="364">
        <v>0</v>
      </c>
      <c r="Q80" s="364">
        <v>0.17</v>
      </c>
      <c r="R80" s="364">
        <v>1.8</v>
      </c>
      <c r="S80" s="364">
        <v>3.8</v>
      </c>
      <c r="T80" s="364">
        <v>1.39</v>
      </c>
      <c r="U80" s="364">
        <v>0.35</v>
      </c>
      <c r="V80" s="364">
        <v>0</v>
      </c>
      <c r="W80" s="364">
        <v>0.28999999999999998</v>
      </c>
      <c r="X80" s="364">
        <v>6.7</v>
      </c>
      <c r="Y80" s="364">
        <v>31</v>
      </c>
      <c r="Z80" s="364">
        <v>168</v>
      </c>
      <c r="AA80" s="364">
        <v>13.6</v>
      </c>
      <c r="AB80" s="364">
        <v>-15.8</v>
      </c>
      <c r="AC80" s="364">
        <v>233.3</v>
      </c>
      <c r="AD80" s="364">
        <v>81</v>
      </c>
      <c r="AE80" s="410" t="s">
        <v>0</v>
      </c>
    </row>
    <row r="81" spans="1:31" x14ac:dyDescent="0.2">
      <c r="A81" s="351" t="s">
        <v>71</v>
      </c>
      <c r="B81" s="172" t="s">
        <v>787</v>
      </c>
      <c r="C81" s="172" t="s">
        <v>787</v>
      </c>
      <c r="D81" s="219">
        <v>43535</v>
      </c>
      <c r="E81" s="361">
        <v>10</v>
      </c>
      <c r="F81" s="361" t="s">
        <v>74</v>
      </c>
      <c r="G81" s="361" t="s">
        <v>76</v>
      </c>
      <c r="H81" s="361" t="s">
        <v>659</v>
      </c>
      <c r="I81" s="361" t="s">
        <v>77</v>
      </c>
      <c r="J81" s="361" t="s">
        <v>79</v>
      </c>
      <c r="K81" s="228" t="s">
        <v>91</v>
      </c>
      <c r="L81" s="361" t="s">
        <v>0</v>
      </c>
      <c r="M81" s="361" t="s">
        <v>1</v>
      </c>
      <c r="N81" s="172" t="s">
        <v>1</v>
      </c>
      <c r="O81" s="361" t="s">
        <v>98</v>
      </c>
      <c r="P81" s="361">
        <v>2.8</v>
      </c>
      <c r="Q81" s="361">
        <v>7.42</v>
      </c>
      <c r="R81" s="361">
        <v>0.7</v>
      </c>
      <c r="S81" s="361">
        <v>9.1</v>
      </c>
      <c r="T81" s="361">
        <v>0.18</v>
      </c>
      <c r="U81" s="361">
        <v>0</v>
      </c>
      <c r="V81" s="361">
        <v>0</v>
      </c>
      <c r="W81" s="361">
        <v>2.1000000000000001E-2</v>
      </c>
      <c r="X81" s="361">
        <v>6.07</v>
      </c>
      <c r="Y81" s="361">
        <v>11.5</v>
      </c>
      <c r="Z81" s="361">
        <v>119</v>
      </c>
      <c r="AA81" s="361">
        <v>14.2</v>
      </c>
      <c r="AB81" s="361">
        <v>151.69999999999999</v>
      </c>
      <c r="AC81" s="361">
        <v>163.19999999999999</v>
      </c>
      <c r="AD81" s="361">
        <v>36</v>
      </c>
      <c r="AE81" s="408" t="s">
        <v>0</v>
      </c>
    </row>
    <row r="82" spans="1:31" x14ac:dyDescent="0.2">
      <c r="A82" s="367" t="s">
        <v>72</v>
      </c>
      <c r="B82" s="174" t="s">
        <v>788</v>
      </c>
      <c r="C82" s="174" t="s">
        <v>788</v>
      </c>
      <c r="D82" s="220">
        <v>43536</v>
      </c>
      <c r="E82" s="173">
        <v>40</v>
      </c>
      <c r="F82" s="173" t="s">
        <v>74</v>
      </c>
      <c r="G82" s="173" t="s">
        <v>76</v>
      </c>
      <c r="H82" s="173" t="s">
        <v>659</v>
      </c>
      <c r="I82" s="173" t="s">
        <v>77</v>
      </c>
      <c r="J82" s="173" t="s">
        <v>79</v>
      </c>
      <c r="K82" s="311" t="s">
        <v>91</v>
      </c>
      <c r="L82" s="173" t="s">
        <v>0</v>
      </c>
      <c r="M82" s="173" t="s">
        <v>1</v>
      </c>
      <c r="N82" s="174" t="s">
        <v>1</v>
      </c>
      <c r="O82" s="173" t="s">
        <v>97</v>
      </c>
      <c r="P82" s="173">
        <v>2.6</v>
      </c>
      <c r="Q82" s="173">
        <v>8.65</v>
      </c>
      <c r="R82" s="173">
        <v>1</v>
      </c>
      <c r="S82" s="173">
        <v>7.5</v>
      </c>
      <c r="T82" s="173">
        <v>0.06</v>
      </c>
      <c r="U82" s="173">
        <v>0</v>
      </c>
      <c r="V82" s="173">
        <v>0</v>
      </c>
      <c r="W82" s="173">
        <v>2.3E-2</v>
      </c>
      <c r="X82" s="173">
        <v>5.51</v>
      </c>
      <c r="Y82" s="173">
        <v>8.1</v>
      </c>
      <c r="Z82" s="173">
        <v>81</v>
      </c>
      <c r="AA82" s="173">
        <v>16.100000000000001</v>
      </c>
      <c r="AB82" s="173">
        <v>228.6</v>
      </c>
      <c r="AC82" s="173">
        <v>99.4</v>
      </c>
      <c r="AD82" s="173">
        <v>17</v>
      </c>
      <c r="AE82" s="411" t="s">
        <v>1</v>
      </c>
    </row>
    <row r="83" spans="1:31" x14ac:dyDescent="0.2">
      <c r="M83" s="17"/>
      <c r="AE83" s="412"/>
    </row>
    <row r="84" spans="1:31" x14ac:dyDescent="0.2">
      <c r="M84" s="17"/>
    </row>
    <row r="85" spans="1:31" x14ac:dyDescent="0.2">
      <c r="M85" s="17"/>
    </row>
    <row r="86" spans="1:31" x14ac:dyDescent="0.2">
      <c r="M86" s="17"/>
    </row>
  </sheetData>
  <autoFilter ref="A2:AE82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3"/>
  <sheetViews>
    <sheetView zoomScaleNormal="100" workbookViewId="0">
      <selection activeCell="L13" sqref="L13"/>
    </sheetView>
  </sheetViews>
  <sheetFormatPr defaultColWidth="9.140625" defaultRowHeight="14.25" x14ac:dyDescent="0.2"/>
  <cols>
    <col min="1" max="1" width="9.140625" style="1" customWidth="1"/>
    <col min="2" max="5" width="6.42578125" style="1" customWidth="1"/>
    <col min="6" max="6" width="7.140625" style="1" customWidth="1"/>
    <col min="7" max="9" width="6.42578125" style="1" customWidth="1"/>
    <col min="10" max="10" width="18.7109375" style="1" customWidth="1"/>
    <col min="11" max="11" width="9.7109375" style="1" customWidth="1"/>
    <col min="12" max="12" width="65.140625" style="1" customWidth="1"/>
    <col min="13" max="13" width="14.28515625" style="1" customWidth="1"/>
    <col min="14" max="29" width="10.28515625" style="1" customWidth="1"/>
    <col min="30" max="16384" width="9.140625" style="1"/>
  </cols>
  <sheetData>
    <row r="1" spans="1:29" ht="15" x14ac:dyDescent="0.25">
      <c r="A1" s="1" t="s">
        <v>1017</v>
      </c>
    </row>
    <row r="2" spans="1:29" s="22" customFormat="1" x14ac:dyDescent="0.2">
      <c r="N2" s="424" t="s">
        <v>900</v>
      </c>
      <c r="O2" s="424"/>
      <c r="P2" s="424"/>
      <c r="Q2" s="424"/>
      <c r="R2" s="424"/>
      <c r="S2" s="424"/>
      <c r="T2" s="424"/>
      <c r="U2" s="424"/>
      <c r="V2" s="424"/>
      <c r="W2" s="424"/>
      <c r="X2" s="424"/>
      <c r="Y2" s="424"/>
      <c r="Z2" s="424"/>
      <c r="AA2" s="424"/>
      <c r="AB2" s="424"/>
      <c r="AC2" s="424"/>
    </row>
    <row r="3" spans="1:29" s="236" customFormat="1" ht="90" customHeight="1" x14ac:dyDescent="0.25">
      <c r="A3" s="381" t="s">
        <v>652</v>
      </c>
      <c r="B3" s="384" t="s">
        <v>126</v>
      </c>
      <c r="C3" s="384" t="s">
        <v>127</v>
      </c>
      <c r="D3" s="384" t="s">
        <v>128</v>
      </c>
      <c r="E3" s="384" t="s">
        <v>129</v>
      </c>
      <c r="F3" s="384" t="s">
        <v>923</v>
      </c>
      <c r="G3" s="384" t="s">
        <v>125</v>
      </c>
      <c r="H3" s="385" t="s">
        <v>642</v>
      </c>
      <c r="I3" s="386" t="s">
        <v>636</v>
      </c>
      <c r="J3" s="386" t="s">
        <v>826</v>
      </c>
      <c r="K3" s="386" t="s">
        <v>808</v>
      </c>
      <c r="L3" s="382" t="s">
        <v>277</v>
      </c>
      <c r="M3" s="383" t="s">
        <v>896</v>
      </c>
      <c r="N3" s="377" t="s">
        <v>904</v>
      </c>
      <c r="O3" s="377" t="s">
        <v>905</v>
      </c>
      <c r="P3" s="377" t="s">
        <v>906</v>
      </c>
      <c r="Q3" s="377" t="s">
        <v>907</v>
      </c>
      <c r="R3" s="377" t="s">
        <v>908</v>
      </c>
      <c r="S3" s="378" t="s">
        <v>909</v>
      </c>
      <c r="T3" s="378" t="s">
        <v>910</v>
      </c>
      <c r="U3" s="379" t="s">
        <v>911</v>
      </c>
      <c r="V3" s="379" t="s">
        <v>912</v>
      </c>
      <c r="W3" s="379" t="s">
        <v>913</v>
      </c>
      <c r="X3" s="379" t="s">
        <v>914</v>
      </c>
      <c r="Y3" s="379" t="s">
        <v>915</v>
      </c>
      <c r="Z3" s="379" t="s">
        <v>916</v>
      </c>
      <c r="AA3" s="379" t="s">
        <v>917</v>
      </c>
      <c r="AB3" s="379" t="s">
        <v>918</v>
      </c>
      <c r="AC3" s="378" t="s">
        <v>919</v>
      </c>
    </row>
    <row r="4" spans="1:29" ht="15" x14ac:dyDescent="0.25">
      <c r="A4" s="20" t="s">
        <v>116</v>
      </c>
      <c r="B4" s="2">
        <v>75.28</v>
      </c>
      <c r="C4" s="2">
        <v>3.41</v>
      </c>
      <c r="D4" s="2">
        <v>0</v>
      </c>
      <c r="E4" s="8">
        <v>2708</v>
      </c>
      <c r="F4" s="9">
        <v>3.2502637646121144</v>
      </c>
      <c r="G4" s="2">
        <v>69.400000000000006</v>
      </c>
      <c r="H4" s="179">
        <v>405</v>
      </c>
      <c r="I4" s="3">
        <v>4510</v>
      </c>
      <c r="J4" s="324" t="s">
        <v>809</v>
      </c>
      <c r="K4" s="324">
        <v>40</v>
      </c>
      <c r="L4" s="2" t="s">
        <v>117</v>
      </c>
      <c r="M4" s="177" t="s">
        <v>897</v>
      </c>
      <c r="N4" s="221">
        <v>61.617155729743089</v>
      </c>
      <c r="O4" s="217">
        <v>2.6636017465657846</v>
      </c>
      <c r="P4" s="221">
        <v>33.600399050396369</v>
      </c>
      <c r="Q4" s="217">
        <v>1.2072567174023261</v>
      </c>
      <c r="R4" s="217">
        <v>3.2150937191106135E-2</v>
      </c>
      <c r="S4" s="217">
        <v>2.868067139675172E-2</v>
      </c>
      <c r="T4" s="217">
        <v>2.3729034008475831E-2</v>
      </c>
      <c r="U4" s="217">
        <v>0.51456033299838588</v>
      </c>
      <c r="V4" s="217">
        <v>3.7794881225931437E-3</v>
      </c>
      <c r="W4" s="217">
        <v>0.23222935455093505</v>
      </c>
      <c r="X4" s="217">
        <v>1.3290798110346256E-2</v>
      </c>
      <c r="Y4" s="217">
        <v>5.6812540984367263E-2</v>
      </c>
      <c r="Z4" s="217">
        <v>2.5398116683895394E-3</v>
      </c>
      <c r="AA4" s="217">
        <v>3.8414451973151106E-3</v>
      </c>
      <c r="AB4" s="217">
        <v>0</v>
      </c>
      <c r="AC4" s="217">
        <v>0</v>
      </c>
    </row>
    <row r="5" spans="1:29" ht="15" x14ac:dyDescent="0.25">
      <c r="A5" s="20" t="s">
        <v>111</v>
      </c>
      <c r="B5" s="2">
        <v>95.39</v>
      </c>
      <c r="C5" s="2">
        <v>1.1399999999999999</v>
      </c>
      <c r="D5" s="2">
        <v>0</v>
      </c>
      <c r="E5" s="8">
        <v>2531</v>
      </c>
      <c r="F5" s="9">
        <v>2.5991298249292378</v>
      </c>
      <c r="G5" s="2">
        <v>46.4</v>
      </c>
      <c r="H5" s="186">
        <v>147</v>
      </c>
      <c r="I5" s="3">
        <v>3958</v>
      </c>
      <c r="J5" s="324" t="s">
        <v>811</v>
      </c>
      <c r="K5" s="324">
        <v>59</v>
      </c>
      <c r="L5" s="2" t="s">
        <v>112</v>
      </c>
      <c r="M5" s="2" t="s">
        <v>898</v>
      </c>
      <c r="N5" s="217">
        <v>6.7113846391984554E-3</v>
      </c>
      <c r="O5" s="217">
        <v>2.4155439294596664E-3</v>
      </c>
      <c r="P5" s="217">
        <v>0</v>
      </c>
      <c r="Q5" s="217">
        <v>0</v>
      </c>
      <c r="R5" s="217">
        <v>8.5866662952304509E-3</v>
      </c>
      <c r="S5" s="217">
        <v>2.407381410621728E-2</v>
      </c>
      <c r="T5" s="217">
        <v>9.5060975358746119E-3</v>
      </c>
      <c r="U5" s="217">
        <v>1.033274260523465E-3</v>
      </c>
      <c r="V5" s="217">
        <v>0</v>
      </c>
      <c r="W5" s="217">
        <v>0</v>
      </c>
      <c r="X5" s="217">
        <v>5.0708874249013845E-3</v>
      </c>
      <c r="Y5" s="217">
        <v>1.5173129415083178E-3</v>
      </c>
      <c r="Z5" s="217">
        <v>1.1449984652647014</v>
      </c>
      <c r="AA5" s="217">
        <v>0.59915396425124456</v>
      </c>
      <c r="AB5" s="217">
        <v>36.995025421291487</v>
      </c>
      <c r="AC5" s="221">
        <v>61.19993958159511</v>
      </c>
    </row>
    <row r="6" spans="1:29" ht="15" x14ac:dyDescent="0.25">
      <c r="A6" s="20" t="s">
        <v>123</v>
      </c>
      <c r="B6" s="2">
        <v>93.14</v>
      </c>
      <c r="C6" s="2">
        <v>3.3</v>
      </c>
      <c r="D6" s="2">
        <v>25</v>
      </c>
      <c r="E6" s="8">
        <v>2733</v>
      </c>
      <c r="F6" s="9">
        <v>2.9378963345501399</v>
      </c>
      <c r="G6" s="2">
        <v>42.3</v>
      </c>
      <c r="H6" s="186">
        <v>285</v>
      </c>
      <c r="I6" s="3">
        <v>3958</v>
      </c>
      <c r="J6" s="324" t="s">
        <v>812</v>
      </c>
      <c r="K6" s="324">
        <v>40</v>
      </c>
      <c r="L6" s="2" t="s">
        <v>124</v>
      </c>
      <c r="M6" s="2" t="s">
        <v>124</v>
      </c>
      <c r="N6" s="217">
        <v>1.0934470386819697</v>
      </c>
      <c r="O6" s="217">
        <v>0.45108722118301925</v>
      </c>
      <c r="P6" s="217">
        <v>0.39526316160076708</v>
      </c>
      <c r="Q6" s="217">
        <v>8.74424711567586E-2</v>
      </c>
      <c r="R6" s="217">
        <v>0.19362043520325234</v>
      </c>
      <c r="S6" s="217">
        <v>0.60469966523162144</v>
      </c>
      <c r="T6" s="217">
        <v>0.21737170931314759</v>
      </c>
      <c r="U6" s="217">
        <v>5.9068558720242068E-2</v>
      </c>
      <c r="V6" s="217">
        <v>2.3081535001757952E-2</v>
      </c>
      <c r="W6" s="217">
        <v>7.0911851044862556E-2</v>
      </c>
      <c r="X6" s="217">
        <v>3.0920994673872916E-2</v>
      </c>
      <c r="Y6" s="217">
        <v>1.3010895365340202E-2</v>
      </c>
      <c r="Z6" s="217">
        <v>3.3438624116656745</v>
      </c>
      <c r="AA6" s="217">
        <v>2.8640640311399164</v>
      </c>
      <c r="AB6" s="217">
        <v>18.059568529074753</v>
      </c>
      <c r="AC6" s="221">
        <v>72.492873684456939</v>
      </c>
    </row>
    <row r="7" spans="1:29" ht="15" x14ac:dyDescent="0.25">
      <c r="A7" s="20" t="s">
        <v>121</v>
      </c>
      <c r="B7" s="2">
        <v>95.6</v>
      </c>
      <c r="C7" s="2">
        <v>1.71</v>
      </c>
      <c r="D7" s="2">
        <v>66.67</v>
      </c>
      <c r="E7" s="8">
        <v>1972</v>
      </c>
      <c r="F7" s="9">
        <v>2.1392366119246859</v>
      </c>
      <c r="G7" s="2">
        <v>39.200000000000003</v>
      </c>
      <c r="H7" s="186">
        <v>129</v>
      </c>
      <c r="I7" s="3">
        <v>3207</v>
      </c>
      <c r="J7" s="324" t="s">
        <v>810</v>
      </c>
      <c r="K7" s="324">
        <v>44</v>
      </c>
      <c r="L7" s="2" t="s">
        <v>122</v>
      </c>
      <c r="M7" s="2" t="s">
        <v>899</v>
      </c>
      <c r="N7" s="217">
        <v>8.5850970680855215E-3</v>
      </c>
      <c r="O7" s="217">
        <v>0</v>
      </c>
      <c r="P7" s="217">
        <v>0</v>
      </c>
      <c r="Q7" s="217">
        <v>0</v>
      </c>
      <c r="R7" s="217">
        <v>1.9258486565234225</v>
      </c>
      <c r="S7" s="217">
        <v>0.2421594409285146</v>
      </c>
      <c r="T7" s="217">
        <v>0.94848386864706513</v>
      </c>
      <c r="U7" s="217">
        <v>8.5913625815447023E-2</v>
      </c>
      <c r="V7" s="217">
        <v>7.61814132442558E-2</v>
      </c>
      <c r="W7" s="217">
        <v>3.1735192349325828E-2</v>
      </c>
      <c r="X7" s="217">
        <v>6.9406609100508526E-2</v>
      </c>
      <c r="Y7" s="217">
        <v>2.6202456632764892E-2</v>
      </c>
      <c r="Z7" s="221">
        <v>51.437643442835366</v>
      </c>
      <c r="AA7" s="217">
        <v>11.685406416536198</v>
      </c>
      <c r="AB7" s="217">
        <v>19.256912966129576</v>
      </c>
      <c r="AC7" s="217">
        <v>14.207891035817147</v>
      </c>
    </row>
    <row r="8" spans="1:29" ht="15" x14ac:dyDescent="0.25">
      <c r="A8" s="20" t="s">
        <v>119</v>
      </c>
      <c r="B8" s="2">
        <v>85.16</v>
      </c>
      <c r="C8" s="2">
        <v>3.85</v>
      </c>
      <c r="D8" s="2">
        <v>25</v>
      </c>
      <c r="E8" s="337">
        <v>2826</v>
      </c>
      <c r="F8" s="340">
        <v>3.15</v>
      </c>
      <c r="G8" s="189">
        <v>42.1</v>
      </c>
      <c r="H8" s="338">
        <v>217</v>
      </c>
      <c r="I8" s="339">
        <v>4948</v>
      </c>
      <c r="J8" s="341" t="s">
        <v>831</v>
      </c>
      <c r="K8" s="341">
        <v>44</v>
      </c>
      <c r="L8" s="2" t="s">
        <v>120</v>
      </c>
      <c r="M8" s="2" t="s">
        <v>899</v>
      </c>
      <c r="N8" s="221">
        <v>62.67902936181644</v>
      </c>
      <c r="O8" s="217">
        <v>4.7955153202628669</v>
      </c>
      <c r="P8" s="217">
        <v>27.682133058794612</v>
      </c>
      <c r="Q8" s="217">
        <v>0.52818740424151878</v>
      </c>
      <c r="R8" s="217">
        <v>0.90604939410776508</v>
      </c>
      <c r="S8" s="217">
        <v>0.15829848087992596</v>
      </c>
      <c r="T8" s="217">
        <v>1.2268684882175562</v>
      </c>
      <c r="U8" s="217">
        <v>9.2323128766288148E-2</v>
      </c>
      <c r="V8" s="217">
        <v>3.4358130769034244E-3</v>
      </c>
      <c r="W8" s="217">
        <v>6.3333707686809584E-2</v>
      </c>
      <c r="X8" s="217">
        <v>0</v>
      </c>
      <c r="Y8" s="217">
        <v>0</v>
      </c>
      <c r="Z8" s="217">
        <v>0.83003604474907788</v>
      </c>
      <c r="AA8" s="217">
        <v>0.92890825402760724</v>
      </c>
      <c r="AB8" s="217">
        <v>4.0821499386859715E-2</v>
      </c>
      <c r="AC8" s="217">
        <v>6.7499974540052979E-2</v>
      </c>
    </row>
    <row r="9" spans="1:29" ht="15" x14ac:dyDescent="0.25">
      <c r="A9" s="20" t="s">
        <v>113</v>
      </c>
      <c r="B9" s="2">
        <v>88.07</v>
      </c>
      <c r="C9" s="2">
        <v>1.1399999999999999</v>
      </c>
      <c r="D9" s="2">
        <v>0</v>
      </c>
      <c r="E9" s="8">
        <v>4966</v>
      </c>
      <c r="F9" s="9">
        <v>5.8214070766435784</v>
      </c>
      <c r="G9" s="2">
        <v>68.599999999999994</v>
      </c>
      <c r="H9" s="186">
        <v>655</v>
      </c>
      <c r="I9" s="3">
        <v>4203</v>
      </c>
      <c r="J9" s="324" t="s">
        <v>814</v>
      </c>
      <c r="K9" s="324">
        <v>41</v>
      </c>
      <c r="L9" s="2" t="s">
        <v>114</v>
      </c>
      <c r="M9" s="2" t="s">
        <v>897</v>
      </c>
      <c r="N9" s="217">
        <v>0.77065959968353015</v>
      </c>
      <c r="O9" s="217">
        <v>0.18736881785771425</v>
      </c>
      <c r="P9" s="221">
        <v>53.705205823720661</v>
      </c>
      <c r="Q9" s="217">
        <v>32.128613850387801</v>
      </c>
      <c r="R9" s="217">
        <v>1.0034351425662211</v>
      </c>
      <c r="S9" s="217">
        <v>2.9961817411362621</v>
      </c>
      <c r="T9" s="217">
        <v>3.8613461695204604E-2</v>
      </c>
      <c r="U9" s="217">
        <v>0.41938981724019803</v>
      </c>
      <c r="V9" s="217">
        <v>7.9479951489980397E-2</v>
      </c>
      <c r="W9" s="217">
        <v>4.8254801108593464</v>
      </c>
      <c r="X9" s="217">
        <v>0.61840877014604212</v>
      </c>
      <c r="Y9" s="217">
        <v>3.2278974099358848</v>
      </c>
      <c r="Z9" s="217">
        <v>0</v>
      </c>
      <c r="AA9" s="217">
        <v>0</v>
      </c>
      <c r="AB9" s="217">
        <v>0</v>
      </c>
      <c r="AC9" s="217">
        <v>0</v>
      </c>
    </row>
    <row r="10" spans="1:29" ht="15" x14ac:dyDescent="0.25">
      <c r="A10" s="20" t="s">
        <v>115</v>
      </c>
      <c r="B10" s="2">
        <v>84.78</v>
      </c>
      <c r="C10" s="2">
        <v>4.55</v>
      </c>
      <c r="D10" s="2">
        <v>75</v>
      </c>
      <c r="E10" s="8">
        <v>5289</v>
      </c>
      <c r="F10" s="9">
        <v>6.0207941542816705</v>
      </c>
      <c r="G10" s="2">
        <v>67.8</v>
      </c>
      <c r="H10" s="187">
        <v>1136</v>
      </c>
      <c r="I10" s="18">
        <v>4001</v>
      </c>
      <c r="J10" s="324" t="s">
        <v>813</v>
      </c>
      <c r="K10" s="324">
        <v>41</v>
      </c>
      <c r="L10" s="2" t="s">
        <v>114</v>
      </c>
      <c r="M10" s="2" t="s">
        <v>897</v>
      </c>
      <c r="N10" s="217">
        <v>0.58937549860350391</v>
      </c>
      <c r="O10" s="217">
        <v>0.19525278387722228</v>
      </c>
      <c r="P10" s="217">
        <v>6.9404200099859938</v>
      </c>
      <c r="Q10" s="217">
        <v>3.232586067963096</v>
      </c>
      <c r="R10" s="217">
        <v>3.1296027802246238</v>
      </c>
      <c r="S10" s="217">
        <v>1.0946800833618895</v>
      </c>
      <c r="T10" s="217">
        <v>5.1897679228737461</v>
      </c>
      <c r="U10" s="217">
        <v>0.95276294459418887</v>
      </c>
      <c r="V10" s="221">
        <v>17.342081569744693</v>
      </c>
      <c r="W10" s="217">
        <v>40.015603413304504</v>
      </c>
      <c r="X10" s="221">
        <v>12.951091079735013</v>
      </c>
      <c r="Y10" s="217">
        <v>8.3672610429838556</v>
      </c>
      <c r="Z10" s="217">
        <v>6.2483828508069252E-4</v>
      </c>
      <c r="AA10" s="217">
        <v>0</v>
      </c>
      <c r="AB10" s="217">
        <v>0</v>
      </c>
      <c r="AC10" s="217">
        <v>5.5355304409743309E-4</v>
      </c>
    </row>
    <row r="11" spans="1:29" ht="15" x14ac:dyDescent="0.25">
      <c r="A11" s="21" t="s">
        <v>118</v>
      </c>
      <c r="B11" s="4">
        <v>63.41</v>
      </c>
      <c r="C11" s="4">
        <v>4.55</v>
      </c>
      <c r="D11" s="4">
        <v>75</v>
      </c>
      <c r="E11" s="10">
        <v>3654</v>
      </c>
      <c r="F11" s="11">
        <v>5.4483179120012615</v>
      </c>
      <c r="G11" s="4">
        <v>67.8</v>
      </c>
      <c r="H11" s="188">
        <v>887</v>
      </c>
      <c r="I11" s="5">
        <v>4041</v>
      </c>
      <c r="J11" s="325" t="s">
        <v>807</v>
      </c>
      <c r="K11" s="325">
        <v>37</v>
      </c>
      <c r="L11" s="4" t="s">
        <v>114</v>
      </c>
      <c r="M11" s="4" t="s">
        <v>897</v>
      </c>
      <c r="N11" s="218">
        <v>0.71482890074248562</v>
      </c>
      <c r="O11" s="218">
        <v>0.24133526841148262</v>
      </c>
      <c r="P11" s="218">
        <v>9.007248345303335</v>
      </c>
      <c r="Q11" s="218">
        <v>4.1803387148501372</v>
      </c>
      <c r="R11" s="218">
        <v>2.890540523710623</v>
      </c>
      <c r="S11" s="218">
        <v>1.2370713135694846</v>
      </c>
      <c r="T11" s="218">
        <v>4.5804635040729469</v>
      </c>
      <c r="U11" s="218">
        <v>0.92166297292334121</v>
      </c>
      <c r="V11" s="218">
        <v>13.088510279093498</v>
      </c>
      <c r="W11" s="218">
        <v>38.742746835663119</v>
      </c>
      <c r="X11" s="222">
        <v>16.569041914534726</v>
      </c>
      <c r="Y11" s="218">
        <v>7.8296072731463786</v>
      </c>
      <c r="Z11" s="218">
        <v>0</v>
      </c>
      <c r="AA11" s="218">
        <v>0</v>
      </c>
      <c r="AB11" s="218">
        <v>0</v>
      </c>
      <c r="AC11" s="218">
        <v>0</v>
      </c>
    </row>
    <row r="12" spans="1:29" x14ac:dyDescent="0.2">
      <c r="N12" s="2"/>
      <c r="O12" s="2"/>
    </row>
    <row r="13" spans="1:29" x14ac:dyDescent="0.2">
      <c r="N13" s="2"/>
      <c r="O13" s="2"/>
    </row>
    <row r="14" spans="1:29" x14ac:dyDescent="0.2">
      <c r="A14" s="2"/>
      <c r="B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29" x14ac:dyDescent="0.2">
      <c r="A15" s="22"/>
      <c r="B15" s="2"/>
      <c r="L15" s="2"/>
      <c r="M15" s="2"/>
      <c r="N15" s="34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</row>
    <row r="16" spans="1:29" ht="15" x14ac:dyDescent="0.25">
      <c r="A16" s="2"/>
      <c r="B16" s="2"/>
      <c r="L16" s="217"/>
      <c r="M16" s="217"/>
      <c r="N16" s="221"/>
      <c r="O16" s="221"/>
      <c r="P16" s="221"/>
      <c r="Q16" s="221"/>
      <c r="R16" s="221"/>
      <c r="S16" s="221"/>
      <c r="T16" s="221"/>
      <c r="U16" s="221"/>
      <c r="V16" s="221"/>
      <c r="W16" s="221"/>
      <c r="X16" s="221"/>
      <c r="Y16" s="221"/>
      <c r="Z16" s="221"/>
      <c r="AA16" s="221"/>
      <c r="AB16" s="221"/>
      <c r="AC16" s="221"/>
    </row>
    <row r="17" spans="1:29" x14ac:dyDescent="0.2">
      <c r="A17" s="2"/>
      <c r="B17" s="2"/>
      <c r="L17" s="217"/>
      <c r="M17" s="217"/>
      <c r="N17" s="217"/>
      <c r="O17" s="217"/>
      <c r="P17" s="217"/>
      <c r="Q17" s="217"/>
      <c r="R17" s="217"/>
      <c r="S17" s="217"/>
      <c r="T17" s="217"/>
      <c r="U17" s="217"/>
      <c r="V17" s="217"/>
      <c r="W17" s="217"/>
      <c r="X17" s="217"/>
      <c r="Y17" s="217"/>
      <c r="Z17" s="217"/>
      <c r="AA17" s="217"/>
      <c r="AB17" s="217"/>
      <c r="AC17" s="217"/>
    </row>
    <row r="18" spans="1:29" x14ac:dyDescent="0.2">
      <c r="A18" s="2"/>
      <c r="B18" s="2"/>
      <c r="L18" s="217"/>
      <c r="M18" s="217"/>
      <c r="N18" s="217"/>
      <c r="O18" s="217"/>
      <c r="P18" s="217"/>
      <c r="Q18" s="217"/>
      <c r="R18" s="217"/>
      <c r="S18" s="217"/>
      <c r="T18" s="217"/>
      <c r="U18" s="217"/>
      <c r="V18" s="217"/>
      <c r="W18" s="217"/>
      <c r="X18" s="217"/>
      <c r="Y18" s="217"/>
      <c r="Z18" s="217"/>
      <c r="AA18" s="217"/>
      <c r="AB18" s="217"/>
      <c r="AC18" s="217"/>
    </row>
    <row r="19" spans="1:29" x14ac:dyDescent="0.2">
      <c r="A19" s="2"/>
      <c r="B19" s="2"/>
      <c r="L19" s="217"/>
      <c r="M19" s="217"/>
      <c r="N19" s="369"/>
      <c r="O19" s="370"/>
      <c r="P19" s="370"/>
      <c r="Q19" s="370"/>
      <c r="S19" s="22"/>
      <c r="U19" s="217"/>
      <c r="V19" s="217"/>
      <c r="W19" s="217"/>
      <c r="X19" s="217"/>
      <c r="Y19" s="217"/>
      <c r="Z19" s="217"/>
      <c r="AA19" s="217"/>
      <c r="AB19" s="217"/>
      <c r="AC19" s="217"/>
    </row>
    <row r="20" spans="1:29" ht="15" x14ac:dyDescent="0.25">
      <c r="A20" s="2"/>
      <c r="B20" s="2"/>
      <c r="L20" s="217"/>
      <c r="M20" s="217"/>
      <c r="N20" s="369"/>
      <c r="O20" s="370"/>
      <c r="P20" s="370"/>
      <c r="Q20" s="370"/>
      <c r="S20" s="22"/>
      <c r="U20" s="217"/>
      <c r="V20" s="221"/>
      <c r="W20" s="221"/>
      <c r="X20" s="221"/>
      <c r="Y20" s="221"/>
      <c r="Z20" s="221"/>
      <c r="AA20" s="221"/>
      <c r="AB20" s="221"/>
      <c r="AC20" s="221"/>
    </row>
    <row r="21" spans="1:29" x14ac:dyDescent="0.2">
      <c r="A21" s="2"/>
      <c r="B21" s="2"/>
      <c r="L21" s="217"/>
      <c r="M21" s="217"/>
      <c r="N21" s="369"/>
      <c r="O21" s="370"/>
      <c r="P21" s="370"/>
      <c r="Q21" s="370"/>
      <c r="S21" s="22"/>
      <c r="U21" s="217"/>
      <c r="V21" s="217"/>
      <c r="W21" s="217"/>
      <c r="X21" s="217"/>
      <c r="Y21" s="217"/>
      <c r="Z21" s="217"/>
      <c r="AA21" s="217"/>
      <c r="AB21" s="217"/>
      <c r="AC21" s="217"/>
    </row>
    <row r="22" spans="1:29" x14ac:dyDescent="0.2">
      <c r="A22" s="2"/>
      <c r="B22" s="2"/>
      <c r="L22" s="217"/>
      <c r="M22" s="217"/>
      <c r="N22" s="369"/>
      <c r="O22" s="370"/>
      <c r="P22" s="370"/>
      <c r="Q22" s="370"/>
      <c r="S22" s="22"/>
      <c r="U22" s="217"/>
      <c r="V22" s="217"/>
      <c r="W22" s="217"/>
      <c r="X22" s="217"/>
      <c r="Y22" s="217"/>
      <c r="Z22" s="217"/>
      <c r="AA22" s="217"/>
      <c r="AB22" s="217"/>
      <c r="AC22" s="217"/>
    </row>
    <row r="23" spans="1:29" x14ac:dyDescent="0.2">
      <c r="A23" s="2"/>
      <c r="B23" s="2"/>
      <c r="L23" s="217"/>
      <c r="M23" s="217"/>
      <c r="N23" s="369"/>
      <c r="O23" s="370"/>
      <c r="P23" s="172"/>
      <c r="Q23" s="370"/>
      <c r="S23" s="22"/>
      <c r="U23" s="217"/>
      <c r="V23" s="217"/>
      <c r="W23" s="217"/>
      <c r="X23" s="217"/>
      <c r="Y23" s="217"/>
      <c r="Z23" s="217"/>
      <c r="AA23" s="217"/>
      <c r="AB23" s="217"/>
      <c r="AC23" s="217"/>
    </row>
    <row r="24" spans="1:29" x14ac:dyDescent="0.2">
      <c r="A24" s="2"/>
      <c r="B24" s="2"/>
      <c r="L24" s="2"/>
      <c r="M24" s="2"/>
      <c r="N24" s="369"/>
      <c r="O24" s="370"/>
      <c r="P24" s="172"/>
      <c r="Q24" s="370"/>
      <c r="S24" s="22"/>
      <c r="U24" s="2"/>
      <c r="V24" s="2"/>
      <c r="W24" s="2"/>
      <c r="X24" s="2"/>
      <c r="Y24" s="2"/>
      <c r="Z24" s="2"/>
      <c r="AA24" s="2"/>
      <c r="AB24" s="2"/>
      <c r="AC24" s="2"/>
    </row>
    <row r="25" spans="1:29" x14ac:dyDescent="0.2">
      <c r="A25" s="2"/>
      <c r="B25" s="2"/>
      <c r="L25" s="2"/>
      <c r="M25" s="2"/>
      <c r="N25" s="369"/>
      <c r="O25" s="370"/>
      <c r="P25" s="172"/>
      <c r="Q25" s="370"/>
      <c r="S25" s="22"/>
      <c r="U25" s="2"/>
      <c r="V25" s="2"/>
      <c r="W25" s="2"/>
      <c r="X25" s="2"/>
      <c r="Y25" s="2"/>
      <c r="Z25" s="2"/>
      <c r="AA25" s="2"/>
      <c r="AB25" s="2"/>
      <c r="AC25" s="2"/>
    </row>
    <row r="26" spans="1:29" x14ac:dyDescent="0.2">
      <c r="A26" s="2"/>
      <c r="B26" s="2"/>
      <c r="L26" s="224"/>
      <c r="M26" s="224"/>
      <c r="N26" s="369"/>
      <c r="O26" s="370"/>
      <c r="P26" s="172"/>
      <c r="Q26" s="370"/>
      <c r="S26" s="22"/>
      <c r="U26" s="224"/>
      <c r="V26" s="224"/>
      <c r="W26" s="224"/>
      <c r="X26" s="224"/>
      <c r="Y26" s="224"/>
      <c r="Z26" s="224"/>
      <c r="AA26" s="224"/>
      <c r="AB26" s="224"/>
      <c r="AC26" s="224"/>
    </row>
    <row r="27" spans="1:29" ht="15" x14ac:dyDescent="0.25">
      <c r="A27" s="2"/>
      <c r="B27" s="2"/>
      <c r="L27" s="224"/>
      <c r="M27" s="224"/>
      <c r="N27" s="369"/>
      <c r="O27" s="370"/>
      <c r="P27" s="172"/>
      <c r="Q27" s="172"/>
      <c r="S27" s="22"/>
      <c r="U27" s="224"/>
      <c r="V27" s="224"/>
      <c r="W27" s="224"/>
      <c r="X27" s="224"/>
      <c r="Y27" s="224"/>
      <c r="Z27" s="224"/>
      <c r="AA27" s="224"/>
      <c r="AB27" s="224"/>
      <c r="AC27" s="223"/>
    </row>
    <row r="28" spans="1:29" ht="15" x14ac:dyDescent="0.25">
      <c r="A28" s="2"/>
      <c r="B28" s="2"/>
      <c r="L28" s="224"/>
      <c r="M28" s="224"/>
      <c r="N28" s="369"/>
      <c r="O28" s="370"/>
      <c r="P28" s="172"/>
      <c r="Q28" s="370"/>
      <c r="S28" s="22"/>
      <c r="U28" s="224"/>
      <c r="V28" s="224"/>
      <c r="W28" s="224"/>
      <c r="X28" s="224"/>
      <c r="Y28" s="224"/>
      <c r="Z28" s="224"/>
      <c r="AA28" s="224"/>
      <c r="AB28" s="224"/>
      <c r="AC28" s="223"/>
    </row>
    <row r="29" spans="1:29" ht="15" x14ac:dyDescent="0.25">
      <c r="A29" s="2"/>
      <c r="B29" s="2"/>
      <c r="L29" s="224"/>
      <c r="M29" s="224"/>
      <c r="N29" s="369"/>
      <c r="O29" s="370"/>
      <c r="P29" s="370"/>
      <c r="Q29" s="370"/>
      <c r="S29" s="22"/>
      <c r="U29" s="224"/>
      <c r="V29" s="224"/>
      <c r="W29" s="224"/>
      <c r="X29" s="224"/>
      <c r="Y29" s="224"/>
      <c r="Z29" s="223"/>
      <c r="AA29" s="224"/>
      <c r="AB29" s="224"/>
      <c r="AC29" s="224"/>
    </row>
    <row r="30" spans="1:29" x14ac:dyDescent="0.2">
      <c r="A30" s="2"/>
      <c r="B30" s="2"/>
      <c r="L30" s="224"/>
      <c r="M30" s="224"/>
      <c r="N30" s="369"/>
      <c r="O30" s="370"/>
      <c r="P30" s="172"/>
      <c r="Q30" s="370"/>
      <c r="S30" s="22"/>
      <c r="U30" s="224"/>
      <c r="V30" s="224"/>
      <c r="W30" s="224"/>
      <c r="X30" s="224"/>
      <c r="Y30" s="224"/>
      <c r="Z30" s="224"/>
      <c r="AA30" s="224"/>
      <c r="AB30" s="224"/>
      <c r="AC30" s="224"/>
    </row>
    <row r="31" spans="1:29" x14ac:dyDescent="0.2">
      <c r="A31" s="2"/>
      <c r="B31" s="2"/>
      <c r="L31" s="224"/>
      <c r="M31" s="224"/>
      <c r="N31" s="369"/>
      <c r="O31" s="370"/>
      <c r="P31" s="172"/>
      <c r="Q31" s="370"/>
      <c r="S31" s="22"/>
      <c r="U31" s="224"/>
      <c r="V31" s="224"/>
      <c r="W31" s="224"/>
      <c r="X31" s="224"/>
      <c r="Y31" s="224"/>
      <c r="Z31" s="224"/>
      <c r="AA31" s="224"/>
      <c r="AB31" s="224"/>
      <c r="AC31" s="224"/>
    </row>
    <row r="32" spans="1:29" ht="15" x14ac:dyDescent="0.25">
      <c r="A32" s="2"/>
      <c r="B32" s="2"/>
      <c r="L32" s="224"/>
      <c r="M32" s="224"/>
      <c r="N32" s="369"/>
      <c r="O32" s="370"/>
      <c r="P32" s="172"/>
      <c r="Q32" s="370"/>
      <c r="S32" s="22"/>
      <c r="U32" s="224"/>
      <c r="V32" s="223"/>
      <c r="W32" s="224"/>
      <c r="X32" s="223"/>
      <c r="Y32" s="224"/>
      <c r="Z32" s="224"/>
      <c r="AA32" s="224"/>
      <c r="AB32" s="224"/>
      <c r="AC32" s="224"/>
    </row>
    <row r="33" spans="1:29" ht="15" x14ac:dyDescent="0.25">
      <c r="A33" s="2"/>
      <c r="B33" s="2"/>
      <c r="L33" s="224"/>
      <c r="M33" s="224"/>
      <c r="N33" s="369"/>
      <c r="O33" s="370"/>
      <c r="P33" s="172"/>
      <c r="Q33" s="370"/>
      <c r="S33" s="22"/>
      <c r="U33" s="224"/>
      <c r="V33" s="224"/>
      <c r="W33" s="224"/>
      <c r="X33" s="223"/>
      <c r="Y33" s="224"/>
      <c r="Z33" s="224"/>
      <c r="AA33" s="224"/>
      <c r="AB33" s="224"/>
      <c r="AC33" s="224"/>
    </row>
    <row r="34" spans="1:29" x14ac:dyDescent="0.2">
      <c r="A34" s="2"/>
      <c r="B34" s="2"/>
      <c r="L34" s="2"/>
      <c r="M34" s="2"/>
      <c r="N34" s="369"/>
      <c r="O34" s="370"/>
      <c r="P34" s="172"/>
      <c r="Q34" s="370"/>
      <c r="S34" s="22"/>
      <c r="U34" s="2"/>
      <c r="V34" s="2"/>
      <c r="W34" s="2"/>
      <c r="X34" s="2"/>
      <c r="Y34" s="2"/>
      <c r="Z34" s="2"/>
      <c r="AA34" s="2"/>
      <c r="AB34" s="2"/>
      <c r="AC34" s="2"/>
    </row>
    <row r="35" spans="1:29" x14ac:dyDescent="0.2">
      <c r="A35" s="2"/>
      <c r="B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</row>
    <row r="36" spans="1:29" x14ac:dyDescent="0.2">
      <c r="A36" s="2"/>
      <c r="B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</row>
    <row r="37" spans="1:29" x14ac:dyDescent="0.2">
      <c r="A37" s="2"/>
      <c r="B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spans="1:29" x14ac:dyDescent="0.2">
      <c r="A38" s="2"/>
      <c r="B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spans="1:29" x14ac:dyDescent="0.2">
      <c r="A39" s="2"/>
      <c r="B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x14ac:dyDescent="0.2">
      <c r="A40" s="2"/>
      <c r="B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x14ac:dyDescent="0.2">
      <c r="A41" s="2"/>
      <c r="B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spans="1:29" x14ac:dyDescent="0.2">
      <c r="N42" s="2"/>
    </row>
    <row r="43" spans="1:29" x14ac:dyDescent="0.2">
      <c r="N43" s="2"/>
    </row>
    <row r="44" spans="1:29" x14ac:dyDescent="0.2">
      <c r="N44" s="2"/>
    </row>
    <row r="45" spans="1:29" x14ac:dyDescent="0.2">
      <c r="N45" s="2"/>
    </row>
    <row r="46" spans="1:29" x14ac:dyDescent="0.2">
      <c r="N46" s="2"/>
    </row>
    <row r="47" spans="1:29" x14ac:dyDescent="0.2">
      <c r="N47" s="2"/>
    </row>
    <row r="48" spans="1:29" x14ac:dyDescent="0.2">
      <c r="N48" s="2"/>
    </row>
    <row r="49" spans="14:14" x14ac:dyDescent="0.2">
      <c r="N49" s="2"/>
    </row>
    <row r="50" spans="14:14" x14ac:dyDescent="0.2">
      <c r="N50" s="2"/>
    </row>
    <row r="51" spans="14:14" x14ac:dyDescent="0.2">
      <c r="N51" s="2"/>
    </row>
    <row r="52" spans="14:14" x14ac:dyDescent="0.2">
      <c r="N52" s="2"/>
    </row>
    <row r="53" spans="14:14" x14ac:dyDescent="0.2">
      <c r="N53" s="2"/>
    </row>
    <row r="54" spans="14:14" x14ac:dyDescent="0.2">
      <c r="N54" s="2"/>
    </row>
    <row r="55" spans="14:14" x14ac:dyDescent="0.2">
      <c r="N55" s="2"/>
    </row>
    <row r="56" spans="14:14" x14ac:dyDescent="0.2">
      <c r="N56" s="2"/>
    </row>
    <row r="57" spans="14:14" x14ac:dyDescent="0.2">
      <c r="N57" s="2"/>
    </row>
    <row r="58" spans="14:14" x14ac:dyDescent="0.2">
      <c r="N58" s="2"/>
    </row>
    <row r="59" spans="14:14" x14ac:dyDescent="0.2">
      <c r="N59" s="2"/>
    </row>
    <row r="60" spans="14:14" x14ac:dyDescent="0.2">
      <c r="N60" s="2"/>
    </row>
    <row r="61" spans="14:14" x14ac:dyDescent="0.2">
      <c r="N61" s="2"/>
    </row>
    <row r="62" spans="14:14" x14ac:dyDescent="0.2">
      <c r="N62" s="2"/>
    </row>
    <row r="63" spans="14:14" x14ac:dyDescent="0.2">
      <c r="N63" s="2"/>
    </row>
    <row r="64" spans="14:14" x14ac:dyDescent="0.2">
      <c r="N64" s="2"/>
    </row>
    <row r="65" spans="14:14" x14ac:dyDescent="0.2">
      <c r="N65" s="2"/>
    </row>
    <row r="66" spans="14:14" x14ac:dyDescent="0.2">
      <c r="N66" s="2"/>
    </row>
    <row r="67" spans="14:14" x14ac:dyDescent="0.2">
      <c r="N67" s="2"/>
    </row>
    <row r="68" spans="14:14" x14ac:dyDescent="0.2">
      <c r="N68" s="2"/>
    </row>
    <row r="69" spans="14:14" x14ac:dyDescent="0.2">
      <c r="N69" s="2"/>
    </row>
    <row r="70" spans="14:14" x14ac:dyDescent="0.2">
      <c r="N70" s="2"/>
    </row>
    <row r="71" spans="14:14" x14ac:dyDescent="0.2">
      <c r="N71" s="2"/>
    </row>
    <row r="72" spans="14:14" x14ac:dyDescent="0.2">
      <c r="N72" s="2"/>
    </row>
    <row r="73" spans="14:14" x14ac:dyDescent="0.2">
      <c r="N73" s="2"/>
    </row>
    <row r="74" spans="14:14" x14ac:dyDescent="0.2">
      <c r="N74" s="2"/>
    </row>
    <row r="75" spans="14:14" x14ac:dyDescent="0.2">
      <c r="N75" s="2"/>
    </row>
    <row r="76" spans="14:14" x14ac:dyDescent="0.2">
      <c r="N76" s="2"/>
    </row>
    <row r="77" spans="14:14" x14ac:dyDescent="0.2">
      <c r="N77" s="2"/>
    </row>
    <row r="78" spans="14:14" x14ac:dyDescent="0.2">
      <c r="N78" s="2"/>
    </row>
    <row r="79" spans="14:14" x14ac:dyDescent="0.2">
      <c r="N79" s="2"/>
    </row>
    <row r="80" spans="14:14" x14ac:dyDescent="0.2">
      <c r="N80" s="2"/>
    </row>
    <row r="81" spans="14:14" x14ac:dyDescent="0.2">
      <c r="N81" s="2"/>
    </row>
    <row r="82" spans="14:14" x14ac:dyDescent="0.2">
      <c r="N82" s="2"/>
    </row>
    <row r="83" spans="14:14" x14ac:dyDescent="0.2">
      <c r="N83" s="2"/>
    </row>
  </sheetData>
  <sortState ref="O19:T35">
    <sortCondition ref="O19"/>
  </sortState>
  <mergeCells count="1">
    <mergeCell ref="N2:AC2"/>
  </mergeCells>
  <conditionalFormatting sqref="N4:AC1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6:AC18 U19:AC23 O19:Q23 S19:S3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6:AC33 O26:Q3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:R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:AB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I3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32"/>
  <sheetViews>
    <sheetView topLeftCell="A2" zoomScale="60" zoomScaleNormal="60" workbookViewId="0">
      <pane xSplit="1" topLeftCell="B1" activePane="topRight" state="frozen"/>
      <selection pane="topRight" activeCell="AK13" sqref="AK13"/>
    </sheetView>
  </sheetViews>
  <sheetFormatPr defaultColWidth="10.7109375" defaultRowHeight="15" x14ac:dyDescent="0.25"/>
  <cols>
    <col min="1" max="1" width="16.28515625" customWidth="1"/>
    <col min="2" max="99" width="5.7109375" customWidth="1"/>
    <col min="100" max="100" width="5.7109375" style="15" customWidth="1"/>
    <col min="101" max="101" width="5.42578125" style="15" customWidth="1"/>
    <col min="102" max="106" width="10.7109375" style="15"/>
  </cols>
  <sheetData>
    <row r="1" spans="1:111" s="12" customFormat="1" ht="20.100000000000001" customHeight="1" x14ac:dyDescent="0.35">
      <c r="A1" s="433" t="s">
        <v>1016</v>
      </c>
      <c r="B1" s="433"/>
      <c r="C1" s="433"/>
      <c r="D1" s="433"/>
      <c r="E1" s="433"/>
      <c r="F1" s="433"/>
      <c r="G1" s="433"/>
      <c r="H1" s="433"/>
      <c r="I1" s="433"/>
      <c r="J1" s="433"/>
      <c r="K1" s="433"/>
      <c r="L1" s="433"/>
      <c r="M1" s="433"/>
      <c r="N1" s="433"/>
      <c r="O1" s="433"/>
      <c r="P1" s="433"/>
      <c r="Q1" s="433"/>
      <c r="R1" s="433"/>
      <c r="S1" s="433"/>
      <c r="T1" s="433"/>
      <c r="U1" s="433"/>
      <c r="V1" s="433"/>
      <c r="W1" s="433"/>
      <c r="X1" s="433"/>
      <c r="Y1" s="433"/>
      <c r="Z1" s="433"/>
      <c r="AA1" s="433"/>
      <c r="AB1" s="433"/>
      <c r="AC1" s="433"/>
      <c r="AD1" s="433"/>
      <c r="AE1" s="433"/>
      <c r="AF1" s="433"/>
      <c r="AG1" s="433"/>
      <c r="AH1" s="433"/>
      <c r="AI1" s="433"/>
      <c r="AJ1" s="433"/>
      <c r="AK1" s="433"/>
      <c r="AL1" s="433"/>
      <c r="AM1" s="433"/>
      <c r="AN1" s="433"/>
      <c r="AO1" s="433"/>
      <c r="AP1" s="433"/>
      <c r="AQ1" s="433"/>
      <c r="AR1" s="433"/>
      <c r="AS1" s="433"/>
      <c r="AT1" s="433"/>
      <c r="AU1" s="433"/>
      <c r="AV1" s="433"/>
      <c r="AW1" s="433"/>
      <c r="AX1" s="433"/>
      <c r="AY1" s="433"/>
      <c r="AZ1" s="433"/>
      <c r="BA1" s="433"/>
      <c r="BB1" s="433"/>
      <c r="BC1" s="433"/>
      <c r="BD1" s="433"/>
      <c r="BE1" s="433"/>
      <c r="BF1" s="433"/>
      <c r="BG1" s="433"/>
      <c r="BH1" s="433"/>
      <c r="BI1" s="433"/>
      <c r="BJ1" s="433"/>
      <c r="BK1" s="433"/>
      <c r="BL1" s="433"/>
      <c r="BM1" s="433"/>
      <c r="BN1" s="433"/>
      <c r="BO1" s="433"/>
      <c r="BP1" s="433"/>
      <c r="BQ1" s="433"/>
      <c r="BR1" s="433"/>
      <c r="BS1" s="433"/>
      <c r="BT1" s="433"/>
      <c r="BU1" s="433"/>
      <c r="BV1" s="433"/>
      <c r="BW1" s="433"/>
      <c r="BX1" s="433"/>
      <c r="BY1" s="433"/>
      <c r="BZ1" s="433"/>
      <c r="CA1" s="433"/>
      <c r="CB1" s="433"/>
      <c r="CC1" s="433"/>
      <c r="CD1" s="433"/>
      <c r="CE1" s="433"/>
      <c r="CF1" s="433"/>
    </row>
    <row r="2" spans="1:111" s="12" customFormat="1" ht="20.100000000000001" customHeight="1" x14ac:dyDescent="0.35">
      <c r="A2" s="434" t="s">
        <v>653</v>
      </c>
      <c r="B2" s="434"/>
      <c r="C2" s="434"/>
      <c r="D2" s="434"/>
      <c r="E2" s="434"/>
      <c r="F2" s="434"/>
      <c r="G2" s="434"/>
      <c r="H2" s="434"/>
      <c r="I2" s="434"/>
      <c r="J2" s="434"/>
      <c r="K2" s="434"/>
      <c r="L2" s="434"/>
      <c r="M2" s="434"/>
      <c r="N2" s="434"/>
      <c r="O2" s="434"/>
      <c r="P2" s="434"/>
      <c r="Q2" s="434"/>
      <c r="R2" s="434"/>
      <c r="S2" s="434"/>
      <c r="T2" s="434"/>
      <c r="U2" s="434"/>
      <c r="V2" s="434"/>
      <c r="W2" s="434"/>
      <c r="X2" s="434"/>
      <c r="Y2" s="434"/>
      <c r="Z2" s="434"/>
      <c r="AA2" s="434"/>
      <c r="AB2" s="434"/>
      <c r="AC2" s="434"/>
      <c r="AD2" s="434"/>
      <c r="AE2" s="434"/>
      <c r="AF2" s="434"/>
      <c r="AG2" s="434"/>
      <c r="AH2" s="434"/>
      <c r="AI2" s="434"/>
      <c r="AJ2" s="434"/>
      <c r="AK2" s="434"/>
      <c r="AL2" s="434"/>
      <c r="AM2" s="434"/>
      <c r="AN2" s="434"/>
      <c r="AO2" s="434"/>
      <c r="AP2" s="434"/>
      <c r="AQ2" s="434"/>
      <c r="AR2" s="434"/>
      <c r="AS2" s="434"/>
      <c r="AT2" s="434"/>
      <c r="AU2" s="434"/>
      <c r="AV2" s="434"/>
      <c r="AW2" s="434"/>
      <c r="AX2" s="434"/>
      <c r="AY2" s="434"/>
      <c r="AZ2" s="434"/>
      <c r="BA2" s="434"/>
      <c r="BB2" s="434"/>
      <c r="BC2" s="434"/>
      <c r="BD2" s="434"/>
      <c r="BE2" s="434"/>
      <c r="BF2" s="434"/>
      <c r="BG2" s="434"/>
      <c r="BH2" s="434"/>
      <c r="BI2" s="434"/>
      <c r="BJ2" s="434"/>
      <c r="BK2" s="434"/>
      <c r="BL2" s="434"/>
      <c r="BM2" s="434"/>
      <c r="BN2" s="434"/>
      <c r="BO2" s="434"/>
      <c r="BP2" s="434"/>
      <c r="BQ2" s="434"/>
      <c r="BR2" s="434"/>
      <c r="BS2" s="434"/>
      <c r="BT2" s="434"/>
      <c r="BU2" s="434"/>
      <c r="BV2" s="434"/>
      <c r="BW2" s="434"/>
      <c r="BX2" s="434"/>
      <c r="BY2" s="434"/>
      <c r="BZ2" s="434"/>
      <c r="CA2" s="127"/>
      <c r="CB2" s="127"/>
      <c r="CC2" s="127"/>
      <c r="CF2" s="127"/>
      <c r="CY2" s="54">
        <v>1</v>
      </c>
      <c r="CZ2" s="132" t="s">
        <v>131</v>
      </c>
    </row>
    <row r="3" spans="1:111" s="12" customFormat="1" ht="20.100000000000001" customHeight="1" x14ac:dyDescent="0.35">
      <c r="A3" s="435" t="s">
        <v>132</v>
      </c>
      <c r="B3" s="435"/>
      <c r="C3" s="435"/>
      <c r="D3" s="435"/>
      <c r="E3" s="435"/>
      <c r="F3" s="435"/>
      <c r="G3" s="435"/>
      <c r="H3" s="435"/>
      <c r="I3" s="435"/>
      <c r="J3" s="435"/>
      <c r="K3" s="435"/>
      <c r="L3" s="435"/>
      <c r="M3" s="435"/>
      <c r="N3" s="435"/>
      <c r="O3" s="435"/>
      <c r="P3" s="435"/>
      <c r="Q3" s="435"/>
      <c r="R3" s="435"/>
      <c r="S3" s="435"/>
      <c r="T3" s="435"/>
      <c r="U3" s="435"/>
      <c r="V3" s="435"/>
      <c r="W3" s="435"/>
      <c r="X3" s="435"/>
      <c r="Y3" s="435"/>
      <c r="Z3" s="435"/>
      <c r="AA3" s="435"/>
      <c r="AB3" s="435"/>
      <c r="AC3" s="435"/>
      <c r="AD3" s="435"/>
      <c r="AE3" s="435"/>
      <c r="AF3" s="435"/>
      <c r="AG3" s="435"/>
      <c r="AH3" s="435"/>
      <c r="AI3" s="435"/>
      <c r="AJ3" s="435"/>
      <c r="AK3" s="435"/>
      <c r="AL3" s="435"/>
      <c r="AM3" s="435"/>
      <c r="AN3" s="435"/>
      <c r="AO3" s="435"/>
      <c r="AP3" s="435"/>
      <c r="AQ3" s="435"/>
      <c r="AR3" s="435"/>
      <c r="AS3" s="435"/>
      <c r="AT3" s="435"/>
      <c r="AU3" s="435"/>
      <c r="AV3" s="435"/>
      <c r="AW3" s="435"/>
      <c r="AX3" s="435"/>
      <c r="AY3" s="435"/>
      <c r="AZ3" s="435"/>
      <c r="BA3" s="435"/>
      <c r="BB3" s="435"/>
      <c r="BC3" s="435"/>
      <c r="BD3" s="435"/>
      <c r="BE3" s="435"/>
      <c r="BF3" s="435"/>
      <c r="BG3" s="435"/>
      <c r="BH3" s="435"/>
      <c r="BI3" s="435"/>
      <c r="BJ3" s="435"/>
      <c r="BK3" s="435"/>
      <c r="BL3" s="435"/>
      <c r="BM3" s="435"/>
      <c r="BN3" s="435"/>
      <c r="BO3" s="435"/>
      <c r="BP3" s="435"/>
      <c r="BQ3" s="435"/>
      <c r="BR3" s="435"/>
      <c r="BS3" s="435"/>
      <c r="BT3" s="435"/>
      <c r="BU3" s="435"/>
      <c r="BV3" s="435"/>
      <c r="BW3" s="435"/>
      <c r="BX3" s="435"/>
      <c r="BY3" s="435"/>
      <c r="BZ3" s="435"/>
      <c r="CA3" s="128"/>
      <c r="CB3" s="128"/>
      <c r="CC3" s="128"/>
      <c r="CF3" s="128"/>
      <c r="CY3" s="131">
        <v>0</v>
      </c>
      <c r="CZ3" s="132" t="s">
        <v>133</v>
      </c>
    </row>
    <row r="4" spans="1:111" s="148" customFormat="1" ht="186.75" customHeight="1" x14ac:dyDescent="0.35">
      <c r="A4" s="13" t="s">
        <v>134</v>
      </c>
      <c r="B4" s="86" t="s">
        <v>221</v>
      </c>
      <c r="C4" s="86" t="s">
        <v>223</v>
      </c>
      <c r="D4" s="86" t="s">
        <v>222</v>
      </c>
      <c r="E4" s="86" t="s">
        <v>224</v>
      </c>
      <c r="F4" s="86" t="s">
        <v>225</v>
      </c>
      <c r="G4" s="86" t="s">
        <v>226</v>
      </c>
      <c r="H4" s="86" t="s">
        <v>175</v>
      </c>
      <c r="I4" s="86" t="s">
        <v>390</v>
      </c>
      <c r="J4" s="86" t="s">
        <v>538</v>
      </c>
      <c r="K4" s="86" t="s">
        <v>539</v>
      </c>
      <c r="L4" s="225" t="s">
        <v>368</v>
      </c>
      <c r="M4" s="225" t="s">
        <v>369</v>
      </c>
      <c r="N4" s="226" t="s">
        <v>389</v>
      </c>
      <c r="O4" s="226" t="s">
        <v>685</v>
      </c>
      <c r="P4" s="226" t="s">
        <v>348</v>
      </c>
      <c r="Q4" s="226" t="s">
        <v>341</v>
      </c>
      <c r="R4" s="226" t="s">
        <v>345</v>
      </c>
      <c r="S4" s="226" t="s">
        <v>343</v>
      </c>
      <c r="T4" s="226" t="s">
        <v>339</v>
      </c>
      <c r="U4" s="226" t="s">
        <v>338</v>
      </c>
      <c r="V4" s="226" t="s">
        <v>340</v>
      </c>
      <c r="W4" s="226" t="s">
        <v>346</v>
      </c>
      <c r="X4" s="226" t="s">
        <v>347</v>
      </c>
      <c r="Y4" s="226" t="s">
        <v>686</v>
      </c>
      <c r="Z4" s="226" t="s">
        <v>344</v>
      </c>
      <c r="AA4" s="226" t="s">
        <v>342</v>
      </c>
      <c r="AB4" s="226" t="s">
        <v>512</v>
      </c>
      <c r="AC4" s="134" t="s">
        <v>513</v>
      </c>
      <c r="AD4" s="135" t="s">
        <v>497</v>
      </c>
      <c r="AE4" s="135" t="s">
        <v>498</v>
      </c>
      <c r="AF4" s="135" t="s">
        <v>499</v>
      </c>
      <c r="AG4" s="86" t="s">
        <v>349</v>
      </c>
      <c r="AH4" s="86" t="s">
        <v>350</v>
      </c>
      <c r="AI4" s="86" t="s">
        <v>351</v>
      </c>
      <c r="AJ4" s="86" t="s">
        <v>352</v>
      </c>
      <c r="AK4" s="86" t="s">
        <v>638</v>
      </c>
      <c r="AL4" s="86" t="s">
        <v>1014</v>
      </c>
      <c r="AM4" s="86" t="s">
        <v>353</v>
      </c>
      <c r="AN4" s="86" t="s">
        <v>354</v>
      </c>
      <c r="AO4" s="86" t="s">
        <v>355</v>
      </c>
      <c r="AP4" s="86" t="s">
        <v>356</v>
      </c>
      <c r="AQ4" s="86" t="s">
        <v>357</v>
      </c>
      <c r="AR4" s="86" t="s">
        <v>358</v>
      </c>
      <c r="AS4" s="86" t="s">
        <v>734</v>
      </c>
      <c r="AT4" s="86" t="s">
        <v>683</v>
      </c>
      <c r="AU4" s="86" t="s">
        <v>359</v>
      </c>
      <c r="AV4" s="86" t="s">
        <v>360</v>
      </c>
      <c r="AW4" s="86" t="s">
        <v>361</v>
      </c>
      <c r="AX4" s="86" t="s">
        <v>362</v>
      </c>
      <c r="AY4" s="86" t="s">
        <v>363</v>
      </c>
      <c r="AZ4" s="86" t="s">
        <v>364</v>
      </c>
      <c r="BA4" s="86" t="s">
        <v>365</v>
      </c>
      <c r="BB4" s="86" t="s">
        <v>366</v>
      </c>
      <c r="BC4" s="86" t="s">
        <v>367</v>
      </c>
      <c r="BD4" s="86" t="s">
        <v>143</v>
      </c>
      <c r="BE4" s="86" t="s">
        <v>144</v>
      </c>
      <c r="BF4" s="86" t="s">
        <v>145</v>
      </c>
      <c r="BG4" s="86" t="s">
        <v>146</v>
      </c>
      <c r="BH4" s="86" t="s">
        <v>147</v>
      </c>
      <c r="BI4" s="86" t="s">
        <v>148</v>
      </c>
      <c r="BJ4" s="134" t="s">
        <v>149</v>
      </c>
      <c r="BK4" s="134" t="s">
        <v>516</v>
      </c>
      <c r="BL4" s="141" t="s">
        <v>517</v>
      </c>
      <c r="BM4" s="134" t="s">
        <v>518</v>
      </c>
      <c r="BN4" s="134" t="s">
        <v>519</v>
      </c>
      <c r="BO4" s="134" t="s">
        <v>520</v>
      </c>
      <c r="BP4" s="134" t="s">
        <v>381</v>
      </c>
      <c r="BQ4" s="86" t="s">
        <v>374</v>
      </c>
      <c r="BR4" s="86" t="s">
        <v>375</v>
      </c>
      <c r="BS4" s="86" t="s">
        <v>371</v>
      </c>
      <c r="BT4" s="86" t="s">
        <v>373</v>
      </c>
      <c r="BU4" s="86" t="s">
        <v>637</v>
      </c>
      <c r="BV4" s="86" t="s">
        <v>372</v>
      </c>
      <c r="BW4" s="99" t="s">
        <v>173</v>
      </c>
      <c r="BX4" s="99" t="s">
        <v>174</v>
      </c>
      <c r="BY4" s="99" t="s">
        <v>377</v>
      </c>
      <c r="BZ4" s="99" t="s">
        <v>378</v>
      </c>
      <c r="CA4" s="99" t="s">
        <v>379</v>
      </c>
      <c r="CB4" s="99" t="s">
        <v>176</v>
      </c>
      <c r="CC4" s="99" t="s">
        <v>177</v>
      </c>
      <c r="CD4" s="99" t="s">
        <v>178</v>
      </c>
      <c r="CE4" s="99" t="s">
        <v>179</v>
      </c>
      <c r="CF4" s="99" t="s">
        <v>376</v>
      </c>
      <c r="CG4" s="87" t="s">
        <v>180</v>
      </c>
      <c r="CH4" s="99" t="s">
        <v>380</v>
      </c>
      <c r="CI4" s="87" t="s">
        <v>370</v>
      </c>
      <c r="CJ4" s="87" t="s">
        <v>641</v>
      </c>
      <c r="CK4" s="99" t="s">
        <v>690</v>
      </c>
      <c r="CL4" s="99" t="s">
        <v>720</v>
      </c>
      <c r="CM4" s="225" t="s">
        <v>691</v>
      </c>
      <c r="CN4" s="99" t="s">
        <v>692</v>
      </c>
      <c r="CO4" s="99" t="s">
        <v>693</v>
      </c>
      <c r="CP4" s="99" t="s">
        <v>694</v>
      </c>
      <c r="CQ4" s="99" t="s">
        <v>699</v>
      </c>
      <c r="CR4" s="99" t="s">
        <v>700</v>
      </c>
      <c r="CS4" s="225" t="s">
        <v>695</v>
      </c>
      <c r="CT4" s="225" t="s">
        <v>696</v>
      </c>
      <c r="CU4" s="225" t="s">
        <v>724</v>
      </c>
      <c r="CV4" s="225" t="s">
        <v>701</v>
      </c>
      <c r="CW4" s="225" t="s">
        <v>697</v>
      </c>
      <c r="CY4" s="93"/>
      <c r="CZ4" s="93"/>
    </row>
    <row r="5" spans="1:111" s="149" customFormat="1" ht="20.100000000000001" customHeight="1" x14ac:dyDescent="0.35">
      <c r="A5" s="94" t="s">
        <v>182</v>
      </c>
      <c r="B5" s="31" t="s">
        <v>171</v>
      </c>
      <c r="C5" s="32" t="s">
        <v>170</v>
      </c>
      <c r="D5" s="32" t="s">
        <v>169</v>
      </c>
      <c r="E5" s="32" t="s">
        <v>167</v>
      </c>
      <c r="F5" s="32" t="s">
        <v>168</v>
      </c>
      <c r="G5" s="32" t="s">
        <v>166</v>
      </c>
      <c r="H5" s="32" t="s">
        <v>175</v>
      </c>
      <c r="I5" s="33" t="s">
        <v>172</v>
      </c>
      <c r="J5" s="34" t="s">
        <v>141</v>
      </c>
      <c r="K5" s="35" t="s">
        <v>190</v>
      </c>
      <c r="L5" s="35" t="s">
        <v>190</v>
      </c>
      <c r="M5" s="35" t="s">
        <v>190</v>
      </c>
      <c r="N5" s="123" t="s">
        <v>142</v>
      </c>
      <c r="O5" s="36" t="s">
        <v>185</v>
      </c>
      <c r="P5" s="36" t="s">
        <v>189</v>
      </c>
      <c r="Q5" s="36" t="s">
        <v>187</v>
      </c>
      <c r="R5" s="36" t="s">
        <v>137</v>
      </c>
      <c r="S5" s="36" t="s">
        <v>135</v>
      </c>
      <c r="T5" s="37" t="s">
        <v>184</v>
      </c>
      <c r="U5" s="36" t="s">
        <v>183</v>
      </c>
      <c r="V5" s="36" t="s">
        <v>186</v>
      </c>
      <c r="W5" s="38" t="s">
        <v>138</v>
      </c>
      <c r="X5" s="36" t="s">
        <v>139</v>
      </c>
      <c r="Y5" s="37"/>
      <c r="Z5" s="37" t="s">
        <v>136</v>
      </c>
      <c r="AA5" s="73" t="s">
        <v>188</v>
      </c>
      <c r="AB5" s="28" t="s">
        <v>143</v>
      </c>
      <c r="AC5" s="133" t="s">
        <v>143</v>
      </c>
      <c r="AD5" s="133"/>
      <c r="AE5" s="133"/>
      <c r="AF5" s="24" t="s">
        <v>144</v>
      </c>
      <c r="AG5" s="39" t="s">
        <v>145</v>
      </c>
      <c r="AH5" s="39" t="s">
        <v>146</v>
      </c>
      <c r="AI5" s="39" t="s">
        <v>147</v>
      </c>
      <c r="AJ5" s="161" t="s">
        <v>148</v>
      </c>
      <c r="AK5" s="40" t="s">
        <v>149</v>
      </c>
      <c r="AL5" s="437"/>
      <c r="AM5" s="41" t="s">
        <v>150</v>
      </c>
      <c r="AN5" s="42" t="s">
        <v>151</v>
      </c>
      <c r="AO5" s="42" t="s">
        <v>152</v>
      </c>
      <c r="AP5" s="42" t="s">
        <v>153</v>
      </c>
      <c r="AQ5" s="43" t="s">
        <v>154</v>
      </c>
      <c r="AR5" s="44" t="s">
        <v>155</v>
      </c>
      <c r="AS5" s="44"/>
      <c r="AT5" s="44"/>
      <c r="AU5" s="45" t="s">
        <v>156</v>
      </c>
      <c r="AV5" s="78" t="s">
        <v>157</v>
      </c>
      <c r="AW5" s="46" t="s">
        <v>158</v>
      </c>
      <c r="AX5" s="46" t="s">
        <v>159</v>
      </c>
      <c r="AY5" s="46" t="s">
        <v>160</v>
      </c>
      <c r="AZ5" s="46" t="s">
        <v>161</v>
      </c>
      <c r="BA5" s="46" t="s">
        <v>162</v>
      </c>
      <c r="BB5" s="46" t="s">
        <v>163</v>
      </c>
      <c r="BC5" s="79" t="s">
        <v>164</v>
      </c>
      <c r="BD5" s="47" t="s">
        <v>143</v>
      </c>
      <c r="BE5" s="109" t="s">
        <v>144</v>
      </c>
      <c r="BF5" s="110" t="s">
        <v>145</v>
      </c>
      <c r="BG5" s="115" t="s">
        <v>146</v>
      </c>
      <c r="BH5" s="117" t="s">
        <v>147</v>
      </c>
      <c r="BI5" s="116" t="s">
        <v>148</v>
      </c>
      <c r="BJ5" s="106" t="s">
        <v>149</v>
      </c>
      <c r="BK5" s="143"/>
      <c r="BL5" s="144"/>
      <c r="BM5" s="139"/>
      <c r="BN5" s="139"/>
      <c r="BO5" s="30"/>
      <c r="BP5" s="140" t="s">
        <v>165</v>
      </c>
      <c r="BQ5" s="48"/>
      <c r="BR5" s="49"/>
      <c r="BS5" s="49"/>
      <c r="BT5" s="193"/>
      <c r="BU5" s="194"/>
      <c r="BV5" s="50"/>
      <c r="BW5" s="80" t="s">
        <v>173</v>
      </c>
      <c r="BX5" s="51" t="s">
        <v>174</v>
      </c>
      <c r="BY5" s="120" t="s">
        <v>177</v>
      </c>
      <c r="BZ5" s="118" t="s">
        <v>178</v>
      </c>
      <c r="CA5" s="119" t="s">
        <v>178</v>
      </c>
      <c r="CB5" s="82" t="s">
        <v>176</v>
      </c>
      <c r="CC5" s="52" t="s">
        <v>177</v>
      </c>
      <c r="CD5" s="29" t="s">
        <v>178</v>
      </c>
      <c r="CE5" s="108" t="s">
        <v>177</v>
      </c>
      <c r="CF5" s="107" t="s">
        <v>178</v>
      </c>
      <c r="CG5" s="166" t="s">
        <v>180</v>
      </c>
      <c r="CH5" s="81" t="s">
        <v>180</v>
      </c>
      <c r="CI5" s="196" t="s">
        <v>180</v>
      </c>
      <c r="CJ5" s="195" t="s">
        <v>180</v>
      </c>
      <c r="CK5" s="248"/>
      <c r="CL5" s="249"/>
      <c r="CM5" s="245"/>
      <c r="CN5" s="245"/>
      <c r="CO5" s="249"/>
      <c r="CP5" s="245"/>
      <c r="CQ5" s="245"/>
      <c r="CR5" s="245"/>
      <c r="CS5" s="250"/>
      <c r="CT5" s="245"/>
      <c r="CU5" s="249"/>
      <c r="CV5" s="244"/>
      <c r="CW5" s="246"/>
      <c r="CY5" s="150" t="s">
        <v>172</v>
      </c>
      <c r="CZ5" s="14" t="s">
        <v>382</v>
      </c>
    </row>
    <row r="6" spans="1:111" s="149" customFormat="1" ht="20.100000000000001" customHeight="1" x14ac:dyDescent="0.35">
      <c r="A6" s="95" t="s">
        <v>116</v>
      </c>
      <c r="B6" s="59">
        <v>0</v>
      </c>
      <c r="C6" s="55">
        <v>0</v>
      </c>
      <c r="D6" s="55">
        <v>0</v>
      </c>
      <c r="E6" s="55">
        <v>0</v>
      </c>
      <c r="F6" s="55">
        <v>0</v>
      </c>
      <c r="G6" s="56">
        <v>0</v>
      </c>
      <c r="H6" s="55">
        <v>0</v>
      </c>
      <c r="I6" s="63">
        <v>0</v>
      </c>
      <c r="J6" s="55">
        <v>0</v>
      </c>
      <c r="K6" s="126">
        <v>0</v>
      </c>
      <c r="L6" s="55">
        <v>0</v>
      </c>
      <c r="M6" s="63">
        <v>0</v>
      </c>
      <c r="N6" s="111">
        <v>0</v>
      </c>
      <c r="O6" s="55">
        <v>0</v>
      </c>
      <c r="P6" s="55">
        <v>1</v>
      </c>
      <c r="Q6" s="56">
        <v>1</v>
      </c>
      <c r="R6" s="56">
        <v>1</v>
      </c>
      <c r="S6" s="56">
        <v>1</v>
      </c>
      <c r="T6" s="56">
        <v>1</v>
      </c>
      <c r="U6" s="56">
        <v>2</v>
      </c>
      <c r="V6" s="56">
        <v>1</v>
      </c>
      <c r="W6" s="55">
        <v>0</v>
      </c>
      <c r="X6" s="55">
        <v>1</v>
      </c>
      <c r="Y6" s="55"/>
      <c r="Z6" s="56">
        <v>1</v>
      </c>
      <c r="AA6" s="63">
        <v>1</v>
      </c>
      <c r="AB6" s="59">
        <v>0</v>
      </c>
      <c r="AC6" s="67">
        <v>0</v>
      </c>
      <c r="AD6" s="67"/>
      <c r="AE6" s="67"/>
      <c r="AF6" s="55">
        <v>0</v>
      </c>
      <c r="AG6" s="56">
        <v>1</v>
      </c>
      <c r="AH6" s="55">
        <v>0</v>
      </c>
      <c r="AI6" s="56">
        <v>1</v>
      </c>
      <c r="AJ6" s="56">
        <v>0</v>
      </c>
      <c r="AK6" s="74">
        <v>1</v>
      </c>
      <c r="AL6" s="438">
        <v>0</v>
      </c>
      <c r="AM6" s="77">
        <v>2</v>
      </c>
      <c r="AN6" s="56">
        <v>2</v>
      </c>
      <c r="AO6" s="56">
        <v>1</v>
      </c>
      <c r="AP6" s="56">
        <v>1</v>
      </c>
      <c r="AQ6" s="55">
        <v>0</v>
      </c>
      <c r="AR6" s="56">
        <v>0</v>
      </c>
      <c r="AS6" s="233"/>
      <c r="AT6" s="233"/>
      <c r="AU6" s="74">
        <v>1</v>
      </c>
      <c r="AV6" s="59">
        <v>0</v>
      </c>
      <c r="AW6" s="55">
        <v>0</v>
      </c>
      <c r="AX6" s="55">
        <v>0</v>
      </c>
      <c r="AY6" s="56">
        <v>1</v>
      </c>
      <c r="AZ6" s="56">
        <v>1</v>
      </c>
      <c r="BA6" s="55">
        <v>0</v>
      </c>
      <c r="BB6" s="55">
        <v>0</v>
      </c>
      <c r="BC6" s="74">
        <v>1</v>
      </c>
      <c r="BD6" s="59">
        <v>0</v>
      </c>
      <c r="BE6" s="63">
        <v>0</v>
      </c>
      <c r="BF6" s="111">
        <v>0</v>
      </c>
      <c r="BG6" s="111">
        <v>0</v>
      </c>
      <c r="BH6" s="111">
        <v>0</v>
      </c>
      <c r="BI6" s="67">
        <v>0</v>
      </c>
      <c r="BJ6" s="63">
        <v>0</v>
      </c>
      <c r="BK6" s="138">
        <v>1</v>
      </c>
      <c r="BL6" s="137"/>
      <c r="BM6" s="137"/>
      <c r="BN6" s="137"/>
      <c r="BO6" s="142"/>
      <c r="BP6" s="138">
        <v>1</v>
      </c>
      <c r="BQ6" s="56">
        <v>1</v>
      </c>
      <c r="BR6" s="56">
        <v>0</v>
      </c>
      <c r="BS6" s="55">
        <v>0</v>
      </c>
      <c r="BT6" s="56">
        <v>6</v>
      </c>
      <c r="BU6" s="190">
        <v>6</v>
      </c>
      <c r="BV6" s="63">
        <v>0</v>
      </c>
      <c r="BW6" s="59">
        <v>0</v>
      </c>
      <c r="BX6" s="55">
        <v>0</v>
      </c>
      <c r="BY6" s="67">
        <v>0</v>
      </c>
      <c r="BZ6" s="55">
        <v>0</v>
      </c>
      <c r="CA6" s="63">
        <v>0</v>
      </c>
      <c r="CB6" s="59">
        <v>0</v>
      </c>
      <c r="CC6" s="55">
        <v>0</v>
      </c>
      <c r="CD6" s="63">
        <v>0</v>
      </c>
      <c r="CE6" s="67">
        <v>0</v>
      </c>
      <c r="CF6" s="55">
        <v>0</v>
      </c>
      <c r="CG6" s="59">
        <v>0</v>
      </c>
      <c r="CH6" s="63">
        <v>0</v>
      </c>
      <c r="CI6" s="55">
        <v>0</v>
      </c>
      <c r="CJ6" s="83"/>
      <c r="CK6" s="256">
        <v>1</v>
      </c>
      <c r="CL6" s="257">
        <v>0</v>
      </c>
      <c r="CM6" s="258">
        <v>0</v>
      </c>
      <c r="CN6" s="257">
        <v>0</v>
      </c>
      <c r="CO6" s="257">
        <v>0</v>
      </c>
      <c r="CP6" s="257">
        <v>0</v>
      </c>
      <c r="CQ6" s="257">
        <v>1</v>
      </c>
      <c r="CR6" s="257">
        <v>1</v>
      </c>
      <c r="CS6" s="259">
        <v>0</v>
      </c>
      <c r="CT6" s="258">
        <v>0</v>
      </c>
      <c r="CU6" s="260">
        <v>0</v>
      </c>
      <c r="CV6" s="275">
        <v>1</v>
      </c>
      <c r="CW6" s="261">
        <v>0</v>
      </c>
      <c r="CY6" s="100" t="s">
        <v>140</v>
      </c>
      <c r="CZ6" s="14" t="s">
        <v>383</v>
      </c>
    </row>
    <row r="7" spans="1:111" s="149" customFormat="1" ht="20.100000000000001" customHeight="1" x14ac:dyDescent="0.35">
      <c r="A7" s="96" t="s">
        <v>111</v>
      </c>
      <c r="B7" s="60">
        <v>1</v>
      </c>
      <c r="C7" s="54">
        <v>12</v>
      </c>
      <c r="D7" s="54">
        <v>1</v>
      </c>
      <c r="E7" s="54">
        <v>1</v>
      </c>
      <c r="F7" s="54">
        <v>1</v>
      </c>
      <c r="G7" s="54">
        <v>0</v>
      </c>
      <c r="H7" s="53">
        <v>0</v>
      </c>
      <c r="I7" s="64">
        <v>4</v>
      </c>
      <c r="J7" s="54">
        <v>4</v>
      </c>
      <c r="K7" s="53">
        <v>1</v>
      </c>
      <c r="L7" s="69">
        <v>0</v>
      </c>
      <c r="M7" s="65">
        <v>0</v>
      </c>
      <c r="N7" s="112">
        <v>2</v>
      </c>
      <c r="O7" s="54">
        <v>1</v>
      </c>
      <c r="P7" s="90">
        <v>0</v>
      </c>
      <c r="Q7" s="54">
        <v>1</v>
      </c>
      <c r="R7" s="54">
        <v>1</v>
      </c>
      <c r="S7" s="54">
        <v>1</v>
      </c>
      <c r="T7" s="54">
        <v>1</v>
      </c>
      <c r="U7" s="54">
        <v>5</v>
      </c>
      <c r="V7" s="54">
        <v>1</v>
      </c>
      <c r="W7" s="54">
        <v>1</v>
      </c>
      <c r="X7" s="53">
        <v>6</v>
      </c>
      <c r="Y7" s="53">
        <v>1</v>
      </c>
      <c r="Z7" s="53">
        <v>0</v>
      </c>
      <c r="AA7" s="64">
        <v>2</v>
      </c>
      <c r="AB7" s="60">
        <v>1</v>
      </c>
      <c r="AC7" s="68">
        <v>1</v>
      </c>
      <c r="AD7" s="68">
        <v>1</v>
      </c>
      <c r="AE7" s="68">
        <v>1</v>
      </c>
      <c r="AF7" s="54">
        <v>1</v>
      </c>
      <c r="AG7" s="54">
        <v>1</v>
      </c>
      <c r="AH7" s="54">
        <v>1</v>
      </c>
      <c r="AI7" s="54">
        <v>1</v>
      </c>
      <c r="AJ7" s="54">
        <v>2</v>
      </c>
      <c r="AK7" s="65">
        <v>1</v>
      </c>
      <c r="AL7" s="439">
        <v>1</v>
      </c>
      <c r="AM7" s="60">
        <v>2</v>
      </c>
      <c r="AN7" s="54">
        <v>2</v>
      </c>
      <c r="AO7" s="54">
        <v>2</v>
      </c>
      <c r="AP7" s="54">
        <v>2</v>
      </c>
      <c r="AQ7" s="54">
        <v>1</v>
      </c>
      <c r="AR7" s="54">
        <v>2</v>
      </c>
      <c r="AS7" s="234">
        <v>1</v>
      </c>
      <c r="AT7" s="234"/>
      <c r="AU7" s="64">
        <v>1</v>
      </c>
      <c r="AV7" s="61">
        <v>0</v>
      </c>
      <c r="AW7" s="53">
        <v>0</v>
      </c>
      <c r="AX7" s="53">
        <v>0</v>
      </c>
      <c r="AY7" s="54">
        <v>2</v>
      </c>
      <c r="AZ7" s="54">
        <v>1</v>
      </c>
      <c r="BA7" s="54">
        <v>1</v>
      </c>
      <c r="BB7" s="53">
        <v>0</v>
      </c>
      <c r="BC7" s="64">
        <v>1</v>
      </c>
      <c r="BD7" s="60">
        <v>1</v>
      </c>
      <c r="BE7" s="65">
        <v>0</v>
      </c>
      <c r="BF7" s="112">
        <v>1</v>
      </c>
      <c r="BG7" s="113">
        <v>0</v>
      </c>
      <c r="BH7" s="113">
        <v>0</v>
      </c>
      <c r="BI7" s="69">
        <v>0</v>
      </c>
      <c r="BJ7" s="65">
        <v>0</v>
      </c>
      <c r="BK7" s="69"/>
      <c r="BL7" s="53"/>
      <c r="BM7" s="53">
        <v>1</v>
      </c>
      <c r="BN7" s="53">
        <v>1</v>
      </c>
      <c r="BO7" s="65">
        <v>1</v>
      </c>
      <c r="BP7" s="69">
        <v>2</v>
      </c>
      <c r="BQ7" s="91">
        <v>0</v>
      </c>
      <c r="BR7" s="54">
        <v>0</v>
      </c>
      <c r="BS7" s="53">
        <v>0</v>
      </c>
      <c r="BT7" s="54">
        <v>3</v>
      </c>
      <c r="BU7" s="191">
        <v>1</v>
      </c>
      <c r="BV7" s="64">
        <v>1</v>
      </c>
      <c r="BW7" s="61">
        <v>0</v>
      </c>
      <c r="BX7" s="53">
        <v>0</v>
      </c>
      <c r="BY7" s="69">
        <v>0</v>
      </c>
      <c r="BZ7" s="53">
        <v>0</v>
      </c>
      <c r="CA7" s="65">
        <v>2</v>
      </c>
      <c r="CB7" s="61">
        <v>0</v>
      </c>
      <c r="CC7" s="53">
        <v>0</v>
      </c>
      <c r="CD7" s="65"/>
      <c r="CE7" s="69">
        <v>0</v>
      </c>
      <c r="CF7" s="53">
        <v>2</v>
      </c>
      <c r="CG7" s="60">
        <v>4</v>
      </c>
      <c r="CH7" s="64">
        <v>1</v>
      </c>
      <c r="CI7" s="54">
        <v>1</v>
      </c>
      <c r="CJ7" s="84"/>
      <c r="CK7" s="265">
        <v>1</v>
      </c>
      <c r="CL7" s="262">
        <v>0</v>
      </c>
      <c r="CM7" s="247">
        <v>0</v>
      </c>
      <c r="CN7" s="262">
        <v>0</v>
      </c>
      <c r="CO7" s="262">
        <v>0</v>
      </c>
      <c r="CP7" s="262">
        <v>0</v>
      </c>
      <c r="CQ7" s="262">
        <v>0</v>
      </c>
      <c r="CR7" s="262">
        <v>1</v>
      </c>
      <c r="CS7" s="263">
        <v>0</v>
      </c>
      <c r="CT7" s="247">
        <v>0</v>
      </c>
      <c r="CU7" s="264">
        <v>0</v>
      </c>
      <c r="CV7" s="247">
        <v>1</v>
      </c>
      <c r="CW7" s="266">
        <v>0</v>
      </c>
      <c r="CY7" s="125" t="s">
        <v>142</v>
      </c>
      <c r="CZ7" s="14" t="s">
        <v>388</v>
      </c>
    </row>
    <row r="8" spans="1:111" s="149" customFormat="1" ht="20.100000000000001" customHeight="1" x14ac:dyDescent="0.35">
      <c r="A8" s="95" t="s">
        <v>123</v>
      </c>
      <c r="B8" s="61">
        <v>0</v>
      </c>
      <c r="C8" s="53"/>
      <c r="D8" s="53">
        <v>0</v>
      </c>
      <c r="E8" s="54">
        <v>2</v>
      </c>
      <c r="F8" s="54">
        <v>2</v>
      </c>
      <c r="G8" s="54">
        <v>1</v>
      </c>
      <c r="H8" s="54">
        <v>1</v>
      </c>
      <c r="I8" s="64">
        <v>5</v>
      </c>
      <c r="J8" s="54">
        <v>6</v>
      </c>
      <c r="K8" s="53">
        <v>2</v>
      </c>
      <c r="L8" s="69">
        <v>0</v>
      </c>
      <c r="M8" s="65">
        <v>0</v>
      </c>
      <c r="N8" s="112">
        <v>4</v>
      </c>
      <c r="O8" s="54">
        <v>1</v>
      </c>
      <c r="P8" s="53">
        <v>2</v>
      </c>
      <c r="Q8" s="54">
        <v>1</v>
      </c>
      <c r="R8" s="54">
        <v>1</v>
      </c>
      <c r="S8" s="54">
        <v>1</v>
      </c>
      <c r="T8" s="54">
        <v>1</v>
      </c>
      <c r="U8" s="54">
        <v>2</v>
      </c>
      <c r="V8" s="54">
        <v>1</v>
      </c>
      <c r="W8" s="53">
        <v>1</v>
      </c>
      <c r="X8" s="54">
        <v>5</v>
      </c>
      <c r="Y8" s="54">
        <v>2</v>
      </c>
      <c r="Z8" s="53">
        <v>1</v>
      </c>
      <c r="AA8" s="65">
        <v>1</v>
      </c>
      <c r="AB8" s="61">
        <v>1</v>
      </c>
      <c r="AC8" s="69">
        <v>0</v>
      </c>
      <c r="AD8" s="69">
        <v>1</v>
      </c>
      <c r="AE8" s="69">
        <v>1</v>
      </c>
      <c r="AF8" s="54">
        <v>1</v>
      </c>
      <c r="AG8" s="54">
        <v>1</v>
      </c>
      <c r="AH8" s="54">
        <v>1</v>
      </c>
      <c r="AI8" s="54">
        <v>2</v>
      </c>
      <c r="AJ8" s="54">
        <v>1</v>
      </c>
      <c r="AK8" s="65">
        <v>1</v>
      </c>
      <c r="AL8" s="439">
        <v>1</v>
      </c>
      <c r="AM8" s="60">
        <v>3</v>
      </c>
      <c r="AN8" s="54">
        <v>2</v>
      </c>
      <c r="AO8" s="54">
        <v>1</v>
      </c>
      <c r="AP8" s="54">
        <v>1</v>
      </c>
      <c r="AQ8" s="54">
        <v>1</v>
      </c>
      <c r="AR8" s="54">
        <v>1</v>
      </c>
      <c r="AS8" s="234">
        <v>1</v>
      </c>
      <c r="AT8" s="234"/>
      <c r="AU8" s="65">
        <v>0</v>
      </c>
      <c r="AV8" s="60">
        <v>1</v>
      </c>
      <c r="AW8" s="54">
        <v>1</v>
      </c>
      <c r="AX8" s="54">
        <v>1</v>
      </c>
      <c r="AY8" s="54">
        <v>2</v>
      </c>
      <c r="AZ8" s="54">
        <v>1</v>
      </c>
      <c r="BA8" s="54">
        <v>1</v>
      </c>
      <c r="BB8" s="54">
        <v>1</v>
      </c>
      <c r="BC8" s="64">
        <v>2</v>
      </c>
      <c r="BD8" s="60">
        <v>2</v>
      </c>
      <c r="BE8" s="65">
        <v>0</v>
      </c>
      <c r="BF8" s="113">
        <v>0</v>
      </c>
      <c r="BG8" s="113">
        <v>0</v>
      </c>
      <c r="BH8" s="113">
        <v>0</v>
      </c>
      <c r="BI8" s="69">
        <v>0</v>
      </c>
      <c r="BJ8" s="65">
        <v>0</v>
      </c>
      <c r="BK8" s="69"/>
      <c r="BL8" s="53"/>
      <c r="BM8" s="53"/>
      <c r="BN8" s="53"/>
      <c r="BO8" s="65">
        <v>2</v>
      </c>
      <c r="BP8" s="68">
        <v>4</v>
      </c>
      <c r="BQ8" s="54">
        <v>0</v>
      </c>
      <c r="BR8" s="54">
        <v>0</v>
      </c>
      <c r="BS8" s="54">
        <v>1</v>
      </c>
      <c r="BT8" s="54">
        <v>2</v>
      </c>
      <c r="BU8" s="191">
        <v>0</v>
      </c>
      <c r="BV8" s="65">
        <v>0</v>
      </c>
      <c r="BW8" s="61">
        <v>0</v>
      </c>
      <c r="BX8" s="53">
        <v>0</v>
      </c>
      <c r="BY8" s="69">
        <v>0</v>
      </c>
      <c r="BZ8" s="53">
        <v>0</v>
      </c>
      <c r="CA8" s="65">
        <v>0</v>
      </c>
      <c r="CB8" s="60">
        <v>0</v>
      </c>
      <c r="CC8" s="53">
        <v>0</v>
      </c>
      <c r="CD8" s="64">
        <v>1</v>
      </c>
      <c r="CE8" s="69">
        <v>0</v>
      </c>
      <c r="CF8" s="54">
        <v>2</v>
      </c>
      <c r="CG8" s="60">
        <v>5</v>
      </c>
      <c r="CH8" s="64">
        <v>1</v>
      </c>
      <c r="CI8" s="53">
        <v>0</v>
      </c>
      <c r="CJ8" s="84"/>
      <c r="CK8" s="265">
        <v>1</v>
      </c>
      <c r="CL8" s="262">
        <v>1</v>
      </c>
      <c r="CM8" s="247">
        <v>1</v>
      </c>
      <c r="CN8" s="262">
        <v>0</v>
      </c>
      <c r="CO8" s="262">
        <v>0</v>
      </c>
      <c r="CP8" s="262">
        <v>0</v>
      </c>
      <c r="CQ8" s="262">
        <v>1</v>
      </c>
      <c r="CR8" s="262">
        <v>1</v>
      </c>
      <c r="CS8" s="267">
        <v>0</v>
      </c>
      <c r="CT8" s="247">
        <v>0</v>
      </c>
      <c r="CU8" s="264">
        <v>0</v>
      </c>
      <c r="CV8" s="247">
        <v>1</v>
      </c>
      <c r="CW8" s="266">
        <v>0</v>
      </c>
      <c r="CY8" s="124" t="s">
        <v>188</v>
      </c>
      <c r="CZ8" s="14" t="s">
        <v>689</v>
      </c>
    </row>
    <row r="9" spans="1:111" s="149" customFormat="1" ht="19.5" customHeight="1" x14ac:dyDescent="0.35">
      <c r="A9" s="97" t="s">
        <v>121</v>
      </c>
      <c r="B9" s="61">
        <v>0</v>
      </c>
      <c r="C9" s="53">
        <v>0</v>
      </c>
      <c r="D9" s="53">
        <v>0</v>
      </c>
      <c r="E9" s="53">
        <v>2</v>
      </c>
      <c r="F9" s="54">
        <v>1</v>
      </c>
      <c r="G9" s="54">
        <v>1</v>
      </c>
      <c r="H9" s="53">
        <v>0</v>
      </c>
      <c r="I9" s="64">
        <v>2</v>
      </c>
      <c r="J9" s="54">
        <v>6</v>
      </c>
      <c r="K9" s="53">
        <v>1</v>
      </c>
      <c r="L9" s="69">
        <v>0</v>
      </c>
      <c r="M9" s="65">
        <v>0</v>
      </c>
      <c r="N9" s="112">
        <v>2</v>
      </c>
      <c r="O9" s="54">
        <v>1</v>
      </c>
      <c r="P9" s="53">
        <v>1</v>
      </c>
      <c r="Q9" s="54">
        <v>1</v>
      </c>
      <c r="R9" s="54">
        <v>1</v>
      </c>
      <c r="S9" s="68">
        <v>1</v>
      </c>
      <c r="T9" s="54">
        <v>1</v>
      </c>
      <c r="U9" s="54">
        <v>2</v>
      </c>
      <c r="V9" s="54">
        <v>1</v>
      </c>
      <c r="W9" s="53">
        <v>0</v>
      </c>
      <c r="X9" s="53">
        <v>4</v>
      </c>
      <c r="Y9" s="53">
        <v>1</v>
      </c>
      <c r="Z9" s="53">
        <v>1</v>
      </c>
      <c r="AA9" s="65">
        <v>1</v>
      </c>
      <c r="AB9" s="61">
        <v>1</v>
      </c>
      <c r="AC9" s="69">
        <v>0</v>
      </c>
      <c r="AD9" s="69">
        <v>0</v>
      </c>
      <c r="AE9" s="69">
        <v>1</v>
      </c>
      <c r="AF9" s="54">
        <v>2</v>
      </c>
      <c r="AG9" s="54">
        <v>1</v>
      </c>
      <c r="AH9" s="54">
        <v>2</v>
      </c>
      <c r="AI9" s="54">
        <v>1</v>
      </c>
      <c r="AJ9" s="54">
        <v>2</v>
      </c>
      <c r="AK9" s="65">
        <v>0</v>
      </c>
      <c r="AL9" s="439">
        <v>1</v>
      </c>
      <c r="AM9" s="60">
        <v>3</v>
      </c>
      <c r="AN9" s="54">
        <v>1</v>
      </c>
      <c r="AO9" s="54">
        <v>0</v>
      </c>
      <c r="AP9" s="54">
        <v>3</v>
      </c>
      <c r="AQ9" s="53">
        <v>0</v>
      </c>
      <c r="AR9" s="54">
        <v>1</v>
      </c>
      <c r="AS9" s="234">
        <v>1</v>
      </c>
      <c r="AT9" s="234"/>
      <c r="AU9" s="65">
        <v>0</v>
      </c>
      <c r="AV9" s="61">
        <v>0</v>
      </c>
      <c r="AW9" s="53">
        <v>0</v>
      </c>
      <c r="AX9" s="53">
        <v>0</v>
      </c>
      <c r="AY9" s="53">
        <v>0</v>
      </c>
      <c r="AZ9" s="54">
        <v>1</v>
      </c>
      <c r="BA9" s="54">
        <v>1</v>
      </c>
      <c r="BB9" s="53">
        <v>0</v>
      </c>
      <c r="BC9" s="64">
        <v>1</v>
      </c>
      <c r="BD9" s="61">
        <v>0</v>
      </c>
      <c r="BE9" s="65">
        <v>0</v>
      </c>
      <c r="BF9" s="112">
        <v>1</v>
      </c>
      <c r="BG9" s="113">
        <v>0</v>
      </c>
      <c r="BH9" s="113">
        <v>0</v>
      </c>
      <c r="BI9" s="69">
        <v>0</v>
      </c>
      <c r="BJ9" s="65">
        <v>0</v>
      </c>
      <c r="BK9" s="69"/>
      <c r="BL9" s="53"/>
      <c r="BM9" s="53"/>
      <c r="BN9" s="53"/>
      <c r="BO9" s="65">
        <v>1</v>
      </c>
      <c r="BP9" s="68">
        <v>1</v>
      </c>
      <c r="BQ9" s="54">
        <v>0</v>
      </c>
      <c r="BR9" s="54">
        <v>0</v>
      </c>
      <c r="BS9" s="53">
        <v>0</v>
      </c>
      <c r="BT9" s="54">
        <v>3</v>
      </c>
      <c r="BU9" s="191">
        <v>0</v>
      </c>
      <c r="BV9" s="65">
        <v>0</v>
      </c>
      <c r="BW9" s="61">
        <v>0</v>
      </c>
      <c r="BX9" s="53">
        <v>0</v>
      </c>
      <c r="BY9" s="69">
        <v>0</v>
      </c>
      <c r="BZ9" s="53">
        <v>0</v>
      </c>
      <c r="CA9" s="65">
        <v>0</v>
      </c>
      <c r="CB9" s="60">
        <v>0</v>
      </c>
      <c r="CC9" s="53">
        <v>0</v>
      </c>
      <c r="CD9" s="64">
        <v>1</v>
      </c>
      <c r="CE9" s="69">
        <v>0</v>
      </c>
      <c r="CF9" s="54">
        <v>1</v>
      </c>
      <c r="CG9" s="60">
        <v>3</v>
      </c>
      <c r="CH9" s="64">
        <v>1</v>
      </c>
      <c r="CI9" s="53">
        <v>0</v>
      </c>
      <c r="CJ9" s="84">
        <v>1</v>
      </c>
      <c r="CK9" s="265">
        <v>1</v>
      </c>
      <c r="CL9" s="262">
        <v>1</v>
      </c>
      <c r="CM9" s="247">
        <v>1</v>
      </c>
      <c r="CN9" s="262">
        <v>0</v>
      </c>
      <c r="CO9" s="262">
        <v>0</v>
      </c>
      <c r="CP9" s="262">
        <v>1</v>
      </c>
      <c r="CQ9" s="262">
        <v>1</v>
      </c>
      <c r="CR9" s="262">
        <v>1</v>
      </c>
      <c r="CS9" s="267">
        <v>0</v>
      </c>
      <c r="CT9" s="247">
        <v>0</v>
      </c>
      <c r="CU9" s="264">
        <v>0</v>
      </c>
      <c r="CV9" s="247">
        <v>1</v>
      </c>
      <c r="CW9" s="266">
        <v>0</v>
      </c>
      <c r="CY9" s="25" t="s">
        <v>143</v>
      </c>
      <c r="CZ9" s="12" t="s">
        <v>384</v>
      </c>
    </row>
    <row r="10" spans="1:111" s="149" customFormat="1" ht="19.5" customHeight="1" x14ac:dyDescent="0.35">
      <c r="A10" s="95" t="s">
        <v>119</v>
      </c>
      <c r="B10" s="61">
        <v>0</v>
      </c>
      <c r="C10" s="53">
        <v>1</v>
      </c>
      <c r="D10" s="54">
        <v>1</v>
      </c>
      <c r="E10" s="54">
        <v>1</v>
      </c>
      <c r="F10" s="54">
        <v>1</v>
      </c>
      <c r="G10" s="54">
        <v>1</v>
      </c>
      <c r="H10" s="53">
        <v>0</v>
      </c>
      <c r="I10" s="64">
        <v>2</v>
      </c>
      <c r="J10" s="54">
        <v>7</v>
      </c>
      <c r="K10" s="53">
        <v>1</v>
      </c>
      <c r="L10" s="69">
        <v>0</v>
      </c>
      <c r="M10" s="65">
        <v>0</v>
      </c>
      <c r="N10" s="112">
        <v>1</v>
      </c>
      <c r="O10" s="54">
        <v>0</v>
      </c>
      <c r="P10" s="53">
        <v>1</v>
      </c>
      <c r="Q10" s="54">
        <v>1</v>
      </c>
      <c r="R10" s="54">
        <v>1</v>
      </c>
      <c r="S10" s="54">
        <v>0</v>
      </c>
      <c r="T10" s="54">
        <v>0</v>
      </c>
      <c r="U10" s="54">
        <v>3</v>
      </c>
      <c r="V10" s="54">
        <v>1</v>
      </c>
      <c r="W10" s="54">
        <v>1</v>
      </c>
      <c r="X10" s="53">
        <v>5</v>
      </c>
      <c r="Y10" s="53">
        <v>0</v>
      </c>
      <c r="Z10" s="53">
        <v>0</v>
      </c>
      <c r="AA10" s="65">
        <v>2</v>
      </c>
      <c r="AB10" s="61">
        <v>1</v>
      </c>
      <c r="AC10" s="69">
        <v>0</v>
      </c>
      <c r="AD10" s="69">
        <v>0</v>
      </c>
      <c r="AE10" s="69">
        <v>1</v>
      </c>
      <c r="AF10" s="54">
        <v>1</v>
      </c>
      <c r="AG10" s="54">
        <v>1</v>
      </c>
      <c r="AH10" s="54">
        <v>0</v>
      </c>
      <c r="AI10" s="54">
        <v>1</v>
      </c>
      <c r="AJ10" s="54">
        <v>1</v>
      </c>
      <c r="AK10" s="65">
        <v>2</v>
      </c>
      <c r="AL10" s="439">
        <v>1</v>
      </c>
      <c r="AM10" s="60">
        <v>2</v>
      </c>
      <c r="AN10" s="54">
        <v>2</v>
      </c>
      <c r="AO10" s="54">
        <v>0</v>
      </c>
      <c r="AP10" s="54">
        <v>2</v>
      </c>
      <c r="AQ10" s="54">
        <v>1</v>
      </c>
      <c r="AR10" s="54">
        <v>1</v>
      </c>
      <c r="AS10" s="234">
        <v>1</v>
      </c>
      <c r="AT10" s="234"/>
      <c r="AU10" s="64">
        <v>2</v>
      </c>
      <c r="AV10" s="60">
        <v>1</v>
      </c>
      <c r="AW10" s="53">
        <v>0</v>
      </c>
      <c r="AX10" s="54">
        <v>1</v>
      </c>
      <c r="AY10" s="54">
        <v>2</v>
      </c>
      <c r="AZ10" s="54">
        <v>1</v>
      </c>
      <c r="BA10" s="54">
        <v>0</v>
      </c>
      <c r="BB10" s="54">
        <v>1</v>
      </c>
      <c r="BC10" s="64">
        <v>1</v>
      </c>
      <c r="BD10" s="60">
        <v>1</v>
      </c>
      <c r="BE10" s="65">
        <v>0</v>
      </c>
      <c r="BF10" s="112">
        <v>1</v>
      </c>
      <c r="BG10" s="113">
        <v>0</v>
      </c>
      <c r="BH10" s="113">
        <v>0</v>
      </c>
      <c r="BI10" s="69">
        <v>0</v>
      </c>
      <c r="BJ10" s="65">
        <v>0</v>
      </c>
      <c r="BK10" s="69"/>
      <c r="BL10" s="53"/>
      <c r="BM10" s="53"/>
      <c r="BN10" s="53">
        <v>1</v>
      </c>
      <c r="BO10" s="65">
        <v>1</v>
      </c>
      <c r="BP10" s="68">
        <v>3</v>
      </c>
      <c r="BQ10" s="54">
        <v>1</v>
      </c>
      <c r="BR10" s="54">
        <v>0</v>
      </c>
      <c r="BS10" s="53">
        <v>0</v>
      </c>
      <c r="BT10" s="54">
        <v>2</v>
      </c>
      <c r="BU10" s="191">
        <v>1</v>
      </c>
      <c r="BV10" s="65">
        <v>0</v>
      </c>
      <c r="BW10" s="61">
        <v>0</v>
      </c>
      <c r="BX10" s="53">
        <v>0</v>
      </c>
      <c r="BY10" s="69">
        <v>0</v>
      </c>
      <c r="BZ10" s="53">
        <v>0</v>
      </c>
      <c r="CA10" s="65">
        <v>0</v>
      </c>
      <c r="CB10" s="60">
        <v>1</v>
      </c>
      <c r="CC10" s="53">
        <v>0</v>
      </c>
      <c r="CD10" s="64">
        <v>2</v>
      </c>
      <c r="CE10" s="69">
        <v>0</v>
      </c>
      <c r="CF10" s="54">
        <v>1</v>
      </c>
      <c r="CG10" s="60">
        <v>3</v>
      </c>
      <c r="CH10" s="64">
        <v>1</v>
      </c>
      <c r="CI10" s="54">
        <v>0</v>
      </c>
      <c r="CJ10" s="84">
        <v>1</v>
      </c>
      <c r="CK10" s="268">
        <v>1</v>
      </c>
      <c r="CL10" s="262">
        <v>1</v>
      </c>
      <c r="CM10" s="247">
        <v>1</v>
      </c>
      <c r="CN10" s="262">
        <v>0</v>
      </c>
      <c r="CO10" s="262">
        <v>0</v>
      </c>
      <c r="CP10" s="262">
        <v>0</v>
      </c>
      <c r="CQ10" s="262">
        <v>1</v>
      </c>
      <c r="CR10" s="262">
        <v>1</v>
      </c>
      <c r="CS10" s="267">
        <v>0</v>
      </c>
      <c r="CT10" s="247">
        <v>0</v>
      </c>
      <c r="CU10" s="264">
        <v>0</v>
      </c>
      <c r="CV10" s="247">
        <v>1</v>
      </c>
      <c r="CW10" s="266">
        <v>0</v>
      </c>
      <c r="CY10" s="26" t="s">
        <v>156</v>
      </c>
      <c r="CZ10" s="12" t="s">
        <v>385</v>
      </c>
    </row>
    <row r="11" spans="1:111" s="149" customFormat="1" ht="19.5" customHeight="1" x14ac:dyDescent="0.35">
      <c r="A11" s="97" t="s">
        <v>113</v>
      </c>
      <c r="B11" s="60">
        <v>1</v>
      </c>
      <c r="C11" s="54">
        <v>1</v>
      </c>
      <c r="D11" s="54">
        <v>1</v>
      </c>
      <c r="E11" s="53">
        <v>0</v>
      </c>
      <c r="F11" s="53">
        <v>0</v>
      </c>
      <c r="G11" s="54">
        <v>0</v>
      </c>
      <c r="H11" s="53">
        <v>0</v>
      </c>
      <c r="I11" s="65">
        <v>0</v>
      </c>
      <c r="J11" s="53">
        <v>0</v>
      </c>
      <c r="K11" s="54">
        <v>1</v>
      </c>
      <c r="L11" s="69">
        <v>0</v>
      </c>
      <c r="M11" s="65">
        <v>0</v>
      </c>
      <c r="N11" s="113">
        <v>0</v>
      </c>
      <c r="O11" s="54">
        <v>1</v>
      </c>
      <c r="P11" s="53">
        <v>2</v>
      </c>
      <c r="Q11" s="54">
        <v>1</v>
      </c>
      <c r="R11" s="54">
        <v>1</v>
      </c>
      <c r="S11" s="54">
        <v>0</v>
      </c>
      <c r="T11" s="54">
        <v>1</v>
      </c>
      <c r="U11" s="53">
        <v>0</v>
      </c>
      <c r="V11" s="54">
        <v>2</v>
      </c>
      <c r="W11" s="54">
        <v>1</v>
      </c>
      <c r="X11" s="53">
        <v>1</v>
      </c>
      <c r="Y11" s="53">
        <v>1</v>
      </c>
      <c r="Z11" s="54">
        <v>0</v>
      </c>
      <c r="AA11" s="65">
        <v>2</v>
      </c>
      <c r="AB11" s="60">
        <v>0</v>
      </c>
      <c r="AC11" s="68">
        <v>1</v>
      </c>
      <c r="AD11" s="68">
        <v>0</v>
      </c>
      <c r="AE11" s="68">
        <v>0</v>
      </c>
      <c r="AF11" s="53">
        <v>0</v>
      </c>
      <c r="AG11" s="54">
        <v>1</v>
      </c>
      <c r="AH11" s="54">
        <v>1</v>
      </c>
      <c r="AI11" s="54">
        <v>1</v>
      </c>
      <c r="AJ11" s="54"/>
      <c r="AK11" s="64">
        <v>2</v>
      </c>
      <c r="AL11" s="440"/>
      <c r="AM11" s="60">
        <v>3</v>
      </c>
      <c r="AN11" s="54">
        <v>2</v>
      </c>
      <c r="AO11" s="54">
        <v>1</v>
      </c>
      <c r="AP11" s="54">
        <v>2</v>
      </c>
      <c r="AQ11" s="54">
        <v>0</v>
      </c>
      <c r="AR11" s="54">
        <v>1</v>
      </c>
      <c r="AS11" s="234"/>
      <c r="AT11" s="234">
        <v>1</v>
      </c>
      <c r="AU11" s="64">
        <v>1</v>
      </c>
      <c r="AV11" s="60">
        <v>1</v>
      </c>
      <c r="AW11" s="53">
        <v>0</v>
      </c>
      <c r="AX11" s="54">
        <v>1</v>
      </c>
      <c r="AY11" s="54">
        <v>1</v>
      </c>
      <c r="AZ11" s="54">
        <v>1</v>
      </c>
      <c r="BA11" s="54">
        <v>1</v>
      </c>
      <c r="BB11" s="53">
        <v>0</v>
      </c>
      <c r="BC11" s="64">
        <v>2</v>
      </c>
      <c r="BD11" s="60">
        <v>1</v>
      </c>
      <c r="BE11" s="64">
        <v>1</v>
      </c>
      <c r="BF11" s="113">
        <v>0</v>
      </c>
      <c r="BG11" s="113">
        <v>0</v>
      </c>
      <c r="BH11" s="113">
        <v>0</v>
      </c>
      <c r="BI11" s="69">
        <v>0</v>
      </c>
      <c r="BJ11" s="65">
        <v>0</v>
      </c>
      <c r="BK11" s="69"/>
      <c r="BL11" s="53"/>
      <c r="BM11" s="53"/>
      <c r="BN11" s="53"/>
      <c r="BO11" s="65"/>
      <c r="BP11" s="69">
        <v>5</v>
      </c>
      <c r="BQ11" s="53">
        <v>0</v>
      </c>
      <c r="BR11" s="54">
        <v>2</v>
      </c>
      <c r="BS11" s="53">
        <v>0</v>
      </c>
      <c r="BT11" s="54">
        <v>5</v>
      </c>
      <c r="BU11" s="191">
        <v>9</v>
      </c>
      <c r="BV11" s="65"/>
      <c r="BW11" s="60">
        <v>1</v>
      </c>
      <c r="BX11" s="53">
        <v>0</v>
      </c>
      <c r="BY11" s="69">
        <v>0</v>
      </c>
      <c r="BZ11" s="53">
        <v>0</v>
      </c>
      <c r="CA11" s="65">
        <v>0</v>
      </c>
      <c r="CB11" s="61">
        <v>0</v>
      </c>
      <c r="CC11" s="53">
        <v>0</v>
      </c>
      <c r="CD11" s="65">
        <v>0</v>
      </c>
      <c r="CE11" s="69">
        <v>0</v>
      </c>
      <c r="CF11" s="54">
        <v>0</v>
      </c>
      <c r="CG11" s="60">
        <v>3</v>
      </c>
      <c r="CH11" s="64">
        <v>2</v>
      </c>
      <c r="CI11" s="53">
        <v>0</v>
      </c>
      <c r="CJ11" s="84"/>
      <c r="CK11" s="265">
        <v>0</v>
      </c>
      <c r="CL11" s="262">
        <v>0</v>
      </c>
      <c r="CM11" s="247">
        <v>0</v>
      </c>
      <c r="CN11" s="262">
        <v>0</v>
      </c>
      <c r="CO11" s="262">
        <v>0</v>
      </c>
      <c r="CP11" s="262">
        <v>0</v>
      </c>
      <c r="CQ11" s="262">
        <v>0</v>
      </c>
      <c r="CR11" s="262">
        <v>0</v>
      </c>
      <c r="CS11" s="270">
        <v>1</v>
      </c>
      <c r="CT11" s="247">
        <v>1</v>
      </c>
      <c r="CU11" s="264">
        <v>1</v>
      </c>
      <c r="CV11" s="247">
        <v>1</v>
      </c>
      <c r="CW11" s="266">
        <v>1</v>
      </c>
      <c r="CY11" s="27" t="s">
        <v>157</v>
      </c>
      <c r="CZ11" s="12" t="s">
        <v>386</v>
      </c>
    </row>
    <row r="12" spans="1:111" s="149" customFormat="1" ht="20.100000000000001" customHeight="1" x14ac:dyDescent="0.35">
      <c r="A12" s="95" t="s">
        <v>115</v>
      </c>
      <c r="B12" s="61">
        <v>0</v>
      </c>
      <c r="C12" s="54">
        <v>1</v>
      </c>
      <c r="D12" s="53">
        <v>0</v>
      </c>
      <c r="E12" s="54">
        <v>1</v>
      </c>
      <c r="F12" s="54">
        <v>1</v>
      </c>
      <c r="G12" s="54">
        <v>1</v>
      </c>
      <c r="H12" s="53">
        <v>0</v>
      </c>
      <c r="I12" s="65">
        <v>0</v>
      </c>
      <c r="J12" s="54">
        <v>1</v>
      </c>
      <c r="K12" s="54">
        <v>2</v>
      </c>
      <c r="L12" s="68">
        <v>1</v>
      </c>
      <c r="M12" s="64">
        <v>2</v>
      </c>
      <c r="N12" s="113">
        <v>0</v>
      </c>
      <c r="O12" s="54">
        <v>1</v>
      </c>
      <c r="P12" s="54">
        <v>2</v>
      </c>
      <c r="Q12" s="53">
        <v>0</v>
      </c>
      <c r="R12" s="54">
        <v>2</v>
      </c>
      <c r="S12" s="54">
        <v>1</v>
      </c>
      <c r="T12" s="54">
        <v>1</v>
      </c>
      <c r="U12" s="53">
        <v>0</v>
      </c>
      <c r="V12" s="54">
        <v>2</v>
      </c>
      <c r="W12" s="54">
        <v>1</v>
      </c>
      <c r="X12" s="53">
        <v>2</v>
      </c>
      <c r="Y12" s="53">
        <v>1</v>
      </c>
      <c r="Z12" s="53">
        <v>0</v>
      </c>
      <c r="AA12" s="65">
        <v>1</v>
      </c>
      <c r="AB12" s="60">
        <v>0</v>
      </c>
      <c r="AC12" s="68">
        <v>3</v>
      </c>
      <c r="AD12" s="68">
        <v>0</v>
      </c>
      <c r="AE12" s="68">
        <v>0</v>
      </c>
      <c r="AF12" s="53">
        <v>0</v>
      </c>
      <c r="AG12" s="53">
        <v>0</v>
      </c>
      <c r="AH12" s="54">
        <v>1</v>
      </c>
      <c r="AI12" s="54">
        <v>1</v>
      </c>
      <c r="AJ12" s="54"/>
      <c r="AK12" s="64">
        <v>3</v>
      </c>
      <c r="AL12" s="440"/>
      <c r="AM12" s="60">
        <v>2</v>
      </c>
      <c r="AN12" s="54">
        <v>2</v>
      </c>
      <c r="AO12" s="54">
        <v>1</v>
      </c>
      <c r="AP12" s="54">
        <v>2</v>
      </c>
      <c r="AQ12" s="53">
        <v>0</v>
      </c>
      <c r="AR12" s="54">
        <v>0</v>
      </c>
      <c r="AS12" s="234"/>
      <c r="AT12" s="234">
        <v>1</v>
      </c>
      <c r="AU12" s="64">
        <v>1</v>
      </c>
      <c r="AV12" s="61">
        <v>0</v>
      </c>
      <c r="AW12" s="53">
        <v>0</v>
      </c>
      <c r="AX12" s="54">
        <v>1</v>
      </c>
      <c r="AY12" s="54">
        <v>1</v>
      </c>
      <c r="AZ12" s="54">
        <v>1</v>
      </c>
      <c r="BA12" s="54">
        <v>1</v>
      </c>
      <c r="BB12" s="54">
        <v>2</v>
      </c>
      <c r="BC12" s="64">
        <v>1</v>
      </c>
      <c r="BD12" s="60">
        <v>1</v>
      </c>
      <c r="BE12" s="64">
        <v>1</v>
      </c>
      <c r="BF12" s="113">
        <v>0</v>
      </c>
      <c r="BG12" s="113">
        <v>0</v>
      </c>
      <c r="BH12" s="113">
        <v>0</v>
      </c>
      <c r="BI12" s="68">
        <v>1</v>
      </c>
      <c r="BJ12" s="65">
        <v>0</v>
      </c>
      <c r="BK12" s="69">
        <v>1</v>
      </c>
      <c r="BL12" s="53">
        <v>1</v>
      </c>
      <c r="BM12" s="53"/>
      <c r="BN12" s="53"/>
      <c r="BO12" s="65"/>
      <c r="BP12" s="69">
        <v>3</v>
      </c>
      <c r="BQ12" s="54">
        <v>1</v>
      </c>
      <c r="BR12" s="54">
        <v>1</v>
      </c>
      <c r="BS12" s="53">
        <v>0</v>
      </c>
      <c r="BT12" s="54">
        <v>3</v>
      </c>
      <c r="BU12" s="191">
        <v>7</v>
      </c>
      <c r="BV12" s="65"/>
      <c r="BW12" s="60">
        <v>1</v>
      </c>
      <c r="BX12" s="54">
        <v>2</v>
      </c>
      <c r="BY12" s="69">
        <v>0</v>
      </c>
      <c r="BZ12" s="53">
        <v>0</v>
      </c>
      <c r="CA12" s="65">
        <v>0</v>
      </c>
      <c r="CB12" s="60">
        <v>1</v>
      </c>
      <c r="CC12" s="53">
        <v>0</v>
      </c>
      <c r="CD12" s="64">
        <v>1</v>
      </c>
      <c r="CE12" s="69">
        <v>0</v>
      </c>
      <c r="CF12" s="53">
        <v>0</v>
      </c>
      <c r="CG12" s="61">
        <v>0</v>
      </c>
      <c r="CH12" s="64">
        <v>2</v>
      </c>
      <c r="CI12" s="53">
        <v>0</v>
      </c>
      <c r="CJ12" s="84"/>
      <c r="CK12" s="265">
        <v>1</v>
      </c>
      <c r="CL12" s="262">
        <v>0</v>
      </c>
      <c r="CM12" s="247">
        <v>0</v>
      </c>
      <c r="CN12" s="262">
        <v>1</v>
      </c>
      <c r="CO12" s="262">
        <v>0</v>
      </c>
      <c r="CP12" s="262">
        <v>0</v>
      </c>
      <c r="CQ12" s="262">
        <v>0</v>
      </c>
      <c r="CR12" s="262">
        <v>0</v>
      </c>
      <c r="CS12" s="267">
        <v>1</v>
      </c>
      <c r="CT12" s="247">
        <v>0</v>
      </c>
      <c r="CU12" s="264">
        <v>0</v>
      </c>
      <c r="CV12" s="247">
        <v>1</v>
      </c>
      <c r="CW12" s="266">
        <v>1</v>
      </c>
      <c r="CY12" s="101" t="s">
        <v>144</v>
      </c>
      <c r="CZ12" s="12" t="s">
        <v>191</v>
      </c>
    </row>
    <row r="13" spans="1:111" s="149" customFormat="1" ht="20.100000000000001" customHeight="1" x14ac:dyDescent="0.35">
      <c r="A13" s="98" t="s">
        <v>118</v>
      </c>
      <c r="B13" s="62">
        <v>0</v>
      </c>
      <c r="C13" s="57">
        <v>0</v>
      </c>
      <c r="D13" s="57">
        <v>0</v>
      </c>
      <c r="E13" s="58">
        <v>1</v>
      </c>
      <c r="F13" s="57">
        <v>0</v>
      </c>
      <c r="G13" s="58">
        <v>0</v>
      </c>
      <c r="H13" s="57">
        <v>0</v>
      </c>
      <c r="I13" s="66">
        <v>0</v>
      </c>
      <c r="J13" s="57">
        <v>0</v>
      </c>
      <c r="K13" s="58">
        <v>1</v>
      </c>
      <c r="L13" s="70">
        <v>0</v>
      </c>
      <c r="M13" s="76">
        <v>1</v>
      </c>
      <c r="N13" s="114">
        <v>0</v>
      </c>
      <c r="O13" s="58">
        <v>1</v>
      </c>
      <c r="P13" s="58">
        <v>2</v>
      </c>
      <c r="Q13" s="57">
        <v>0</v>
      </c>
      <c r="R13" s="57">
        <v>0</v>
      </c>
      <c r="S13" s="57">
        <v>0</v>
      </c>
      <c r="T13" s="58">
        <v>1</v>
      </c>
      <c r="U13" s="57">
        <v>0</v>
      </c>
      <c r="V13" s="58">
        <v>1</v>
      </c>
      <c r="W13" s="57">
        <v>1</v>
      </c>
      <c r="X13" s="57">
        <v>2</v>
      </c>
      <c r="Y13" s="57">
        <v>1</v>
      </c>
      <c r="Z13" s="57">
        <v>0</v>
      </c>
      <c r="AA13" s="66">
        <v>1</v>
      </c>
      <c r="AB13" s="75">
        <v>0</v>
      </c>
      <c r="AC13" s="72">
        <v>1</v>
      </c>
      <c r="AD13" s="72">
        <v>0</v>
      </c>
      <c r="AE13" s="72">
        <v>0</v>
      </c>
      <c r="AF13" s="57">
        <v>0</v>
      </c>
      <c r="AG13" s="57">
        <v>0</v>
      </c>
      <c r="AH13" s="58">
        <v>1</v>
      </c>
      <c r="AI13" s="58">
        <v>1</v>
      </c>
      <c r="AJ13" s="57">
        <v>0</v>
      </c>
      <c r="AK13" s="76">
        <v>2</v>
      </c>
      <c r="AL13" s="441"/>
      <c r="AM13" s="75">
        <v>1</v>
      </c>
      <c r="AN13" s="58">
        <v>4</v>
      </c>
      <c r="AO13" s="58">
        <v>1</v>
      </c>
      <c r="AP13" s="58">
        <v>2</v>
      </c>
      <c r="AQ13" s="57">
        <v>0</v>
      </c>
      <c r="AR13" s="58">
        <v>0</v>
      </c>
      <c r="AS13" s="235"/>
      <c r="AT13" s="235">
        <v>1</v>
      </c>
      <c r="AU13" s="76">
        <v>1</v>
      </c>
      <c r="AV13" s="62">
        <v>0</v>
      </c>
      <c r="AW13" s="57">
        <v>0</v>
      </c>
      <c r="AX13" s="57">
        <v>0</v>
      </c>
      <c r="AY13" s="58">
        <v>1</v>
      </c>
      <c r="AZ13" s="57">
        <v>0</v>
      </c>
      <c r="BA13" s="58">
        <v>1</v>
      </c>
      <c r="BB13" s="58">
        <v>2</v>
      </c>
      <c r="BC13" s="76">
        <v>1</v>
      </c>
      <c r="BD13" s="75">
        <v>1</v>
      </c>
      <c r="BE13" s="76">
        <v>1</v>
      </c>
      <c r="BF13" s="114">
        <v>0</v>
      </c>
      <c r="BG13" s="114">
        <v>0</v>
      </c>
      <c r="BH13" s="114">
        <v>0</v>
      </c>
      <c r="BI13" s="72">
        <v>1</v>
      </c>
      <c r="BJ13" s="66">
        <v>0</v>
      </c>
      <c r="BK13" s="70"/>
      <c r="BL13" s="57">
        <v>1</v>
      </c>
      <c r="BM13" s="57"/>
      <c r="BN13" s="57"/>
      <c r="BO13" s="66"/>
      <c r="BP13" s="70">
        <v>2</v>
      </c>
      <c r="BQ13" s="58">
        <v>1</v>
      </c>
      <c r="BR13" s="58">
        <v>0</v>
      </c>
      <c r="BS13" s="57">
        <v>0</v>
      </c>
      <c r="BT13" s="57">
        <v>2</v>
      </c>
      <c r="BU13" s="192">
        <v>3</v>
      </c>
      <c r="BV13" s="66"/>
      <c r="BW13" s="75">
        <v>1</v>
      </c>
      <c r="BX13" s="58">
        <v>2</v>
      </c>
      <c r="BY13" s="70">
        <v>0</v>
      </c>
      <c r="BZ13" s="57">
        <v>0</v>
      </c>
      <c r="CA13" s="66">
        <v>0</v>
      </c>
      <c r="CB13" s="75">
        <v>1</v>
      </c>
      <c r="CC13" s="57">
        <v>0</v>
      </c>
      <c r="CD13" s="76">
        <v>1</v>
      </c>
      <c r="CE13" s="70">
        <v>0</v>
      </c>
      <c r="CF13" s="57">
        <v>0</v>
      </c>
      <c r="CG13" s="75">
        <v>2</v>
      </c>
      <c r="CH13" s="66">
        <v>0</v>
      </c>
      <c r="CI13" s="57">
        <v>0</v>
      </c>
      <c r="CJ13" s="85"/>
      <c r="CK13" s="251">
        <v>1</v>
      </c>
      <c r="CL13" s="252">
        <v>0</v>
      </c>
      <c r="CM13" s="253">
        <v>0</v>
      </c>
      <c r="CN13" s="252">
        <v>1</v>
      </c>
      <c r="CO13" s="252" t="s">
        <v>698</v>
      </c>
      <c r="CP13" s="252">
        <v>0</v>
      </c>
      <c r="CQ13" s="252">
        <v>0</v>
      </c>
      <c r="CR13" s="252" t="s">
        <v>698</v>
      </c>
      <c r="CS13" s="254">
        <v>1</v>
      </c>
      <c r="CT13" s="253">
        <v>0</v>
      </c>
      <c r="CU13" s="269">
        <v>0</v>
      </c>
      <c r="CV13" s="269">
        <v>1</v>
      </c>
      <c r="CW13" s="255">
        <v>1</v>
      </c>
      <c r="CY13" s="102" t="s">
        <v>145</v>
      </c>
      <c r="CZ13" s="12" t="s">
        <v>192</v>
      </c>
    </row>
    <row r="14" spans="1:111" s="14" customFormat="1" ht="20.100000000000001" customHeight="1" x14ac:dyDescent="0.35">
      <c r="A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F14" s="12"/>
      <c r="CG14" s="12"/>
      <c r="CH14" s="12"/>
      <c r="CY14" s="121" t="s">
        <v>146</v>
      </c>
      <c r="CZ14" s="12" t="s">
        <v>193</v>
      </c>
      <c r="DG14" s="12"/>
    </row>
    <row r="15" spans="1:111" ht="20.100000000000001" customHeight="1" x14ac:dyDescent="0.35">
      <c r="BS15" s="93"/>
      <c r="CY15" s="122" t="s">
        <v>147</v>
      </c>
      <c r="CZ15" s="12" t="s">
        <v>194</v>
      </c>
    </row>
    <row r="16" spans="1:111" ht="20.100000000000001" customHeight="1" x14ac:dyDescent="0.35">
      <c r="CY16" s="145" t="s">
        <v>148</v>
      </c>
      <c r="CZ16" s="12" t="s">
        <v>195</v>
      </c>
    </row>
    <row r="17" spans="21:104" ht="20.100000000000001" customHeight="1" x14ac:dyDescent="0.35">
      <c r="CY17" s="147"/>
      <c r="CZ17" s="12" t="s">
        <v>522</v>
      </c>
    </row>
    <row r="18" spans="21:104" ht="20.100000000000001" customHeight="1" x14ac:dyDescent="0.35">
      <c r="CY18" s="136"/>
      <c r="CZ18" s="12" t="s">
        <v>521</v>
      </c>
    </row>
    <row r="19" spans="21:104" ht="20.100000000000001" customHeight="1" x14ac:dyDescent="0.45">
      <c r="U19" s="23"/>
      <c r="V19" s="23"/>
      <c r="W19" s="23"/>
      <c r="BW19" s="92"/>
      <c r="CY19" s="71"/>
      <c r="CZ19" s="12" t="s">
        <v>437</v>
      </c>
    </row>
    <row r="20" spans="21:104" ht="20.100000000000001" customHeight="1" x14ac:dyDescent="0.45">
      <c r="U20" s="23"/>
      <c r="V20" s="23"/>
      <c r="W20" s="23"/>
      <c r="AH20" s="88"/>
      <c r="AI20" s="89"/>
      <c r="BL20" s="23"/>
      <c r="CY20" s="103" t="s">
        <v>174</v>
      </c>
      <c r="CZ20" s="14" t="s">
        <v>196</v>
      </c>
    </row>
    <row r="21" spans="21:104" ht="20.100000000000001" customHeight="1" x14ac:dyDescent="0.45">
      <c r="U21" s="23"/>
      <c r="V21" s="23"/>
      <c r="W21" s="23"/>
      <c r="AH21" s="88"/>
      <c r="AI21" s="89"/>
      <c r="BL21" s="23"/>
      <c r="CQ21" s="274"/>
      <c r="CY21" s="146" t="s">
        <v>178</v>
      </c>
      <c r="CZ21" s="14" t="s">
        <v>387</v>
      </c>
    </row>
    <row r="22" spans="21:104" ht="20.100000000000001" customHeight="1" x14ac:dyDescent="0.45">
      <c r="U22" s="23"/>
      <c r="V22" s="23"/>
      <c r="W22" s="23"/>
      <c r="AH22" s="88"/>
      <c r="AI22" s="88"/>
      <c r="BL22" s="23"/>
      <c r="CJ22" s="12"/>
      <c r="CY22" s="104" t="s">
        <v>176</v>
      </c>
      <c r="CZ22" s="14" t="s">
        <v>197</v>
      </c>
    </row>
    <row r="23" spans="21:104" ht="20.100000000000001" customHeight="1" x14ac:dyDescent="0.45">
      <c r="U23" s="23"/>
      <c r="V23" s="23"/>
      <c r="W23" s="23"/>
      <c r="AH23" s="88"/>
      <c r="AI23" s="89"/>
      <c r="BL23" s="23"/>
      <c r="CJ23" s="12"/>
      <c r="CY23" s="164" t="s">
        <v>177</v>
      </c>
      <c r="CZ23" s="14" t="s">
        <v>198</v>
      </c>
    </row>
    <row r="24" spans="21:104" ht="20.100000000000001" customHeight="1" x14ac:dyDescent="0.45">
      <c r="U24" s="23"/>
      <c r="V24" s="23"/>
      <c r="W24" s="23"/>
      <c r="AH24" s="88"/>
      <c r="AI24" s="89"/>
      <c r="BL24" s="23"/>
      <c r="CJ24" s="12"/>
      <c r="CY24" s="105" t="s">
        <v>180</v>
      </c>
      <c r="CZ24" s="14" t="s">
        <v>180</v>
      </c>
    </row>
    <row r="25" spans="21:104" ht="20.100000000000001" customHeight="1" x14ac:dyDescent="0.45">
      <c r="U25" s="23"/>
      <c r="V25" s="23"/>
      <c r="W25" s="23"/>
      <c r="AH25" s="88"/>
      <c r="AI25" s="89"/>
      <c r="CJ25" s="12"/>
      <c r="CY25" s="165" t="s">
        <v>180</v>
      </c>
      <c r="CZ25" s="12" t="s">
        <v>639</v>
      </c>
    </row>
    <row r="26" spans="21:104" ht="20.100000000000001" customHeight="1" x14ac:dyDescent="0.45">
      <c r="U26" s="23"/>
      <c r="V26" s="23"/>
      <c r="W26" s="23"/>
      <c r="AH26" s="88"/>
      <c r="AI26" s="88"/>
      <c r="CJ26" s="12"/>
      <c r="CY26" s="271" t="s">
        <v>181</v>
      </c>
      <c r="CZ26" s="128" t="s">
        <v>579</v>
      </c>
    </row>
    <row r="27" spans="21:104" ht="20.100000000000001" customHeight="1" x14ac:dyDescent="0.35">
      <c r="AH27" s="88"/>
      <c r="AI27" s="89"/>
      <c r="CJ27" s="12"/>
      <c r="CY27" s="272"/>
      <c r="CZ27" s="273" t="s">
        <v>702</v>
      </c>
    </row>
    <row r="28" spans="21:104" ht="20.100000000000001" customHeight="1" x14ac:dyDescent="0.25">
      <c r="AH28" s="88"/>
      <c r="AI28" s="88"/>
    </row>
    <row r="29" spans="21:104" ht="20.100000000000001" customHeight="1" x14ac:dyDescent="0.25">
      <c r="AH29" s="88"/>
      <c r="AI29" s="89"/>
    </row>
    <row r="30" spans="21:104" ht="20.100000000000001" customHeight="1" x14ac:dyDescent="0.25">
      <c r="AH30" s="88"/>
      <c r="AI30" s="89"/>
    </row>
    <row r="31" spans="21:104" x14ac:dyDescent="0.25">
      <c r="AH31" s="88"/>
      <c r="AI31" s="89"/>
    </row>
    <row r="32" spans="21:104" x14ac:dyDescent="0.25">
      <c r="AH32" s="88"/>
      <c r="AI32" s="89"/>
    </row>
  </sheetData>
  <mergeCells count="3">
    <mergeCell ref="A1:CF1"/>
    <mergeCell ref="A2:BZ2"/>
    <mergeCell ref="A3:BZ3"/>
  </mergeCells>
  <conditionalFormatting sqref="BW5:BX5">
    <cfRule type="colorScale" priority="1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">
    <cfRule type="colorScale" priority="1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">
    <cfRule type="colorScale" priority="1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"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5:V5 O5:Q5 X5:AA5">
    <cfRule type="colorScale" priority="1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5 W5">
    <cfRule type="colorScale" priority="1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:E5 BP5 I5:J5 B5 AC5:BC5">
    <cfRule type="colorScale" priority="1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C5:CD5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Y5:BZ5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A5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H5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AA13 BV6:CI13 AC6:BT13">
    <cfRule type="cellIs" dxfId="17" priority="58" stopIfTrue="1" operator="greaterThan">
      <formula>0</formula>
    </cfRule>
    <cfRule type="cellIs" dxfId="16" priority="59" stopIfTrue="1" operator="equal">
      <formula>0</formula>
    </cfRule>
  </conditionalFormatting>
  <conditionalFormatting sqref="CF5:CG5 CY23 CB5 H5">
    <cfRule type="colorScale" priority="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2:CY3">
    <cfRule type="cellIs" dxfId="15" priority="53" stopIfTrue="1" operator="greaterThan">
      <formula>0</formula>
    </cfRule>
    <cfRule type="cellIs" dxfId="14" priority="54" stopIfTrue="1" operator="equal">
      <formula>0</formula>
    </cfRule>
  </conditionalFormatting>
  <conditionalFormatting sqref="CY6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5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8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9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10:CY11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25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26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Z24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12:CY16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E5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21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22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20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7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 N5">
    <cfRule type="colorScale" priority="1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5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5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B5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B6:AB13">
    <cfRule type="cellIs" dxfId="13" priority="28" stopIfTrue="1" operator="greaterThan">
      <formula>0</formula>
    </cfRule>
    <cfRule type="cellIs" dxfId="12" priority="29" stopIfTrue="1" operator="equal">
      <formula>0</formula>
    </cfRule>
  </conditionalFormatting>
  <conditionalFormatting sqref="CS6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5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8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9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10:CS11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12:CS13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7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17:CY18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J5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Y24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U6:BU13">
    <cfRule type="cellIs" dxfId="11" priority="13" stopIfTrue="1" operator="greaterThan">
      <formula>0</formula>
    </cfRule>
    <cfRule type="cellIs" dxfId="10" priority="14" stopIfTrue="1" operator="equal">
      <formula>0</formula>
    </cfRule>
  </conditionalFormatting>
  <conditionalFormatting sqref="CI5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J6:CJ13">
    <cfRule type="cellIs" dxfId="9" priority="9" stopIfTrue="1" operator="greaterThan">
      <formula>0</formula>
    </cfRule>
    <cfRule type="cellIs" dxfId="8" priority="10" stopIfTrue="1" operator="equal">
      <formula>0</formula>
    </cfRule>
  </conditionalFormatting>
  <conditionalFormatting sqref="BD5:BO5">
    <cfRule type="colorScale" priority="1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R6:CW13 CJ6:CP13">
    <cfRule type="cellIs" dxfId="7" priority="7" operator="greaterThanOrEqual">
      <formula>1</formula>
    </cfRule>
    <cfRule type="cellIs" dxfId="6" priority="8" operator="equal">
      <formula>0</formula>
    </cfRule>
  </conditionalFormatting>
  <conditionalFormatting sqref="CR6:CW13 CK6:CP13">
    <cfRule type="cellIs" dxfId="5" priority="5" operator="equal">
      <formula>0</formula>
    </cfRule>
    <cfRule type="cellIs" dxfId="4" priority="6" operator="greaterThanOrEqual">
      <formula>1</formula>
    </cfRule>
  </conditionalFormatting>
  <conditionalFormatting sqref="CQ6:CQ13">
    <cfRule type="cellIs" dxfId="3" priority="3" operator="greaterThanOrEqual">
      <formula>1</formula>
    </cfRule>
    <cfRule type="cellIs" dxfId="2" priority="4" operator="equal">
      <formula>0</formula>
    </cfRule>
  </conditionalFormatting>
  <conditionalFormatting sqref="CQ6:CQ13">
    <cfRule type="cellIs" dxfId="1" priority="1" operator="equal">
      <formula>0</formula>
    </cfRule>
    <cfRule type="cellIs" dxfId="0" priority="2" operator="greaterThanOr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zoomScaleNormal="100" workbookViewId="0">
      <selection activeCell="C13" sqref="C13"/>
    </sheetView>
  </sheetViews>
  <sheetFormatPr defaultColWidth="9.140625" defaultRowHeight="14.25" x14ac:dyDescent="0.2"/>
  <cols>
    <col min="1" max="1" width="44.7109375" style="1" customWidth="1"/>
    <col min="2" max="2" width="24.85546875" style="1" customWidth="1"/>
    <col min="3" max="3" width="33.140625" style="1" customWidth="1"/>
    <col min="4" max="4" width="95.28515625" style="1" customWidth="1"/>
    <col min="5" max="5" width="42" style="1" customWidth="1"/>
    <col min="6" max="6" width="29.28515625" style="1" customWidth="1"/>
    <col min="7" max="16384" width="9.140625" style="1"/>
  </cols>
  <sheetData>
    <row r="1" spans="1:6" ht="15" x14ac:dyDescent="0.2">
      <c r="A1" s="315" t="s">
        <v>586</v>
      </c>
      <c r="B1" s="316"/>
      <c r="C1" s="316"/>
      <c r="D1" s="316"/>
    </row>
    <row r="2" spans="1:6" s="162" customFormat="1" ht="15" x14ac:dyDescent="0.25">
      <c r="A2" s="317" t="s">
        <v>549</v>
      </c>
      <c r="B2" s="317" t="s">
        <v>558</v>
      </c>
      <c r="C2" s="317" t="s">
        <v>551</v>
      </c>
      <c r="D2" s="317" t="s">
        <v>550</v>
      </c>
      <c r="E2" s="175" t="s">
        <v>552</v>
      </c>
      <c r="F2" s="175" t="s">
        <v>553</v>
      </c>
    </row>
    <row r="3" spans="1:6" s="163" customFormat="1" ht="30" customHeight="1" x14ac:dyDescent="0.2">
      <c r="A3" s="318" t="s">
        <v>557</v>
      </c>
      <c r="B3" s="319" t="s">
        <v>559</v>
      </c>
      <c r="C3" s="319" t="s">
        <v>730</v>
      </c>
      <c r="D3" s="319" t="s">
        <v>573</v>
      </c>
      <c r="E3" s="415" t="s">
        <v>584</v>
      </c>
      <c r="F3" s="418" t="s">
        <v>578</v>
      </c>
    </row>
    <row r="4" spans="1:6" s="163" customFormat="1" ht="30" customHeight="1" x14ac:dyDescent="0.2">
      <c r="A4" s="320" t="s">
        <v>557</v>
      </c>
      <c r="B4" s="314" t="s">
        <v>559</v>
      </c>
      <c r="C4" s="314" t="s">
        <v>731</v>
      </c>
      <c r="D4" s="314" t="s">
        <v>574</v>
      </c>
      <c r="E4" s="416"/>
      <c r="F4" s="419"/>
    </row>
    <row r="5" spans="1:6" s="163" customFormat="1" ht="30" customHeight="1" x14ac:dyDescent="0.2">
      <c r="A5" s="320" t="s">
        <v>554</v>
      </c>
      <c r="B5" s="314" t="s">
        <v>560</v>
      </c>
      <c r="C5" s="314" t="s">
        <v>561</v>
      </c>
      <c r="D5" s="321" t="s">
        <v>563</v>
      </c>
      <c r="E5" s="416" t="s">
        <v>583</v>
      </c>
      <c r="F5" s="419" t="s">
        <v>575</v>
      </c>
    </row>
    <row r="6" spans="1:6" s="163" customFormat="1" ht="30" customHeight="1" x14ac:dyDescent="0.2">
      <c r="A6" s="320" t="s">
        <v>554</v>
      </c>
      <c r="B6" s="314" t="s">
        <v>560</v>
      </c>
      <c r="C6" s="314" t="s">
        <v>562</v>
      </c>
      <c r="D6" s="321" t="s">
        <v>564</v>
      </c>
      <c r="E6" s="417"/>
      <c r="F6" s="419"/>
    </row>
    <row r="7" spans="1:6" s="163" customFormat="1" ht="30" customHeight="1" x14ac:dyDescent="0.2">
      <c r="A7" s="320" t="s">
        <v>555</v>
      </c>
      <c r="B7" s="314" t="s">
        <v>560</v>
      </c>
      <c r="C7" s="321" t="s">
        <v>565</v>
      </c>
      <c r="D7" s="321" t="s">
        <v>569</v>
      </c>
      <c r="E7" s="416" t="s">
        <v>582</v>
      </c>
      <c r="F7" s="420" t="s">
        <v>576</v>
      </c>
    </row>
    <row r="8" spans="1:6" s="163" customFormat="1" ht="30" customHeight="1" x14ac:dyDescent="0.2">
      <c r="A8" s="320" t="s">
        <v>555</v>
      </c>
      <c r="B8" s="314" t="s">
        <v>560</v>
      </c>
      <c r="C8" s="321" t="s">
        <v>566</v>
      </c>
      <c r="D8" s="321" t="s">
        <v>570</v>
      </c>
      <c r="E8" s="416"/>
      <c r="F8" s="420"/>
    </row>
    <row r="9" spans="1:6" s="163" customFormat="1" ht="30" customHeight="1" x14ac:dyDescent="0.2">
      <c r="A9" s="320" t="s">
        <v>556</v>
      </c>
      <c r="B9" s="314" t="s">
        <v>560</v>
      </c>
      <c r="C9" s="321" t="s">
        <v>567</v>
      </c>
      <c r="D9" s="321" t="s">
        <v>571</v>
      </c>
      <c r="E9" s="416" t="s">
        <v>581</v>
      </c>
      <c r="F9" s="419" t="s">
        <v>577</v>
      </c>
    </row>
    <row r="10" spans="1:6" s="163" customFormat="1" ht="30" customHeight="1" x14ac:dyDescent="0.2">
      <c r="A10" s="320" t="s">
        <v>556</v>
      </c>
      <c r="B10" s="314" t="s">
        <v>560</v>
      </c>
      <c r="C10" s="321" t="s">
        <v>568</v>
      </c>
      <c r="D10" s="321" t="s">
        <v>572</v>
      </c>
      <c r="E10" s="416"/>
      <c r="F10" s="421"/>
    </row>
    <row r="11" spans="1:6" s="162" customFormat="1" ht="15" x14ac:dyDescent="0.25">
      <c r="A11" s="322" t="s">
        <v>791</v>
      </c>
      <c r="B11" s="322" t="s">
        <v>558</v>
      </c>
      <c r="C11" s="322" t="s">
        <v>199</v>
      </c>
      <c r="D11" s="322" t="s">
        <v>550</v>
      </c>
      <c r="E11" s="323" t="s">
        <v>553</v>
      </c>
      <c r="F11" s="323" t="s">
        <v>800</v>
      </c>
    </row>
    <row r="12" spans="1:6" ht="70.5" customHeight="1" x14ac:dyDescent="0.2">
      <c r="A12" s="326" t="s">
        <v>803</v>
      </c>
      <c r="B12" s="159" t="s">
        <v>560</v>
      </c>
      <c r="C12" s="159" t="s">
        <v>792</v>
      </c>
      <c r="D12" s="327" t="s">
        <v>796</v>
      </c>
      <c r="E12" s="159" t="s">
        <v>798</v>
      </c>
      <c r="F12" s="328" t="s">
        <v>799</v>
      </c>
    </row>
    <row r="13" spans="1:6" ht="70.5" customHeight="1" x14ac:dyDescent="0.2">
      <c r="A13" s="326" t="s">
        <v>804</v>
      </c>
      <c r="B13" s="159" t="s">
        <v>560</v>
      </c>
      <c r="C13" s="159" t="s">
        <v>793</v>
      </c>
      <c r="D13" s="327" t="s">
        <v>795</v>
      </c>
      <c r="E13" s="159" t="s">
        <v>805</v>
      </c>
      <c r="F13" s="328" t="s">
        <v>802</v>
      </c>
    </row>
    <row r="14" spans="1:6" ht="70.5" customHeight="1" x14ac:dyDescent="0.2">
      <c r="A14" s="329" t="s">
        <v>223</v>
      </c>
      <c r="B14" s="330" t="s">
        <v>560</v>
      </c>
      <c r="C14" s="330" t="s">
        <v>794</v>
      </c>
      <c r="D14" s="331" t="s">
        <v>797</v>
      </c>
      <c r="E14" s="330" t="s">
        <v>806</v>
      </c>
      <c r="F14" s="332" t="s">
        <v>801</v>
      </c>
    </row>
  </sheetData>
  <mergeCells count="8">
    <mergeCell ref="E3:E4"/>
    <mergeCell ref="E5:E6"/>
    <mergeCell ref="E7:E8"/>
    <mergeCell ref="E9:E10"/>
    <mergeCell ref="F3:F4"/>
    <mergeCell ref="F5:F6"/>
    <mergeCell ref="F7:F8"/>
    <mergeCell ref="F9:F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/>
  </sheetViews>
  <sheetFormatPr defaultRowHeight="15" x14ac:dyDescent="0.2"/>
  <cols>
    <col min="1" max="1" width="40.28515625" style="436" customWidth="1"/>
    <col min="2" max="2" width="18.85546875" style="436" customWidth="1"/>
    <col min="3" max="3" width="17.42578125" style="436" customWidth="1"/>
    <col min="4" max="4" width="24" style="436" customWidth="1"/>
    <col min="5" max="5" width="21.42578125" style="436" customWidth="1"/>
    <col min="6" max="6" width="25.85546875" style="436" customWidth="1"/>
    <col min="7" max="7" width="24.85546875" style="436" customWidth="1"/>
    <col min="8" max="8" width="28.5703125" style="436" customWidth="1"/>
    <col min="9" max="9" width="77.5703125" style="436" customWidth="1"/>
    <col min="10" max="16384" width="9.140625" style="436"/>
  </cols>
  <sheetData>
    <row r="1" spans="1:9" ht="15.75" x14ac:dyDescent="0.25">
      <c r="A1" s="436" t="s">
        <v>1015</v>
      </c>
    </row>
    <row r="2" spans="1:9" s="451" customFormat="1" ht="50.25" customHeight="1" x14ac:dyDescent="0.25">
      <c r="A2" s="448" t="s">
        <v>1005</v>
      </c>
      <c r="B2" s="449" t="s">
        <v>1006</v>
      </c>
      <c r="C2" s="449" t="s">
        <v>1007</v>
      </c>
      <c r="D2" s="449" t="s">
        <v>1008</v>
      </c>
      <c r="E2" s="449" t="s">
        <v>1009</v>
      </c>
      <c r="F2" s="449" t="s">
        <v>1010</v>
      </c>
      <c r="G2" s="449" t="s">
        <v>1011</v>
      </c>
      <c r="H2" s="449" t="s">
        <v>1012</v>
      </c>
      <c r="I2" s="450" t="s">
        <v>1013</v>
      </c>
    </row>
    <row r="3" spans="1:9" x14ac:dyDescent="0.2">
      <c r="A3" s="442" t="s">
        <v>630</v>
      </c>
      <c r="B3" s="443">
        <v>99</v>
      </c>
      <c r="C3" s="443">
        <v>7</v>
      </c>
      <c r="D3" s="443">
        <v>0</v>
      </c>
      <c r="E3" s="443">
        <v>14</v>
      </c>
      <c r="F3" s="443" t="s">
        <v>925</v>
      </c>
      <c r="G3" s="443" t="s">
        <v>926</v>
      </c>
      <c r="H3" s="443"/>
      <c r="I3" s="444" t="s">
        <v>927</v>
      </c>
    </row>
    <row r="4" spans="1:9" x14ac:dyDescent="0.2">
      <c r="A4" s="442" t="s">
        <v>228</v>
      </c>
      <c r="B4" s="443">
        <v>105</v>
      </c>
      <c r="C4" s="443">
        <v>6</v>
      </c>
      <c r="D4" s="443">
        <v>0</v>
      </c>
      <c r="E4" s="443">
        <v>9</v>
      </c>
      <c r="F4" s="443" t="s">
        <v>928</v>
      </c>
      <c r="G4" s="443" t="s">
        <v>929</v>
      </c>
      <c r="H4" s="443"/>
      <c r="I4" s="444" t="s">
        <v>930</v>
      </c>
    </row>
    <row r="5" spans="1:9" x14ac:dyDescent="0.2">
      <c r="A5" s="442" t="s">
        <v>229</v>
      </c>
      <c r="B5" s="443">
        <v>106</v>
      </c>
      <c r="C5" s="443">
        <v>6</v>
      </c>
      <c r="D5" s="443">
        <v>0</v>
      </c>
      <c r="E5" s="443">
        <v>8</v>
      </c>
      <c r="F5" s="443" t="s">
        <v>931</v>
      </c>
      <c r="G5" s="443" t="s">
        <v>932</v>
      </c>
      <c r="H5" s="443"/>
      <c r="I5" s="444" t="s">
        <v>933</v>
      </c>
    </row>
    <row r="6" spans="1:9" x14ac:dyDescent="0.2">
      <c r="A6" s="442" t="s">
        <v>230</v>
      </c>
      <c r="B6" s="443">
        <v>75</v>
      </c>
      <c r="C6" s="443">
        <v>0</v>
      </c>
      <c r="D6" s="443">
        <v>0</v>
      </c>
      <c r="E6" s="443">
        <v>45</v>
      </c>
      <c r="F6" s="443" t="s">
        <v>934</v>
      </c>
      <c r="G6" s="443"/>
      <c r="H6" s="443"/>
      <c r="I6" s="444" t="s">
        <v>935</v>
      </c>
    </row>
    <row r="7" spans="1:9" x14ac:dyDescent="0.2">
      <c r="A7" s="442" t="s">
        <v>231</v>
      </c>
      <c r="B7" s="443">
        <v>102</v>
      </c>
      <c r="C7" s="443">
        <v>8</v>
      </c>
      <c r="D7" s="443">
        <v>0</v>
      </c>
      <c r="E7" s="443">
        <v>10</v>
      </c>
      <c r="F7" s="443" t="s">
        <v>936</v>
      </c>
      <c r="G7" s="443" t="s">
        <v>937</v>
      </c>
      <c r="H7" s="443"/>
      <c r="I7" s="444" t="s">
        <v>938</v>
      </c>
    </row>
    <row r="8" spans="1:9" x14ac:dyDescent="0.2">
      <c r="A8" s="442" t="s">
        <v>232</v>
      </c>
      <c r="B8" s="443">
        <v>100</v>
      </c>
      <c r="C8" s="443">
        <v>8</v>
      </c>
      <c r="D8" s="443">
        <v>0</v>
      </c>
      <c r="E8" s="443">
        <v>12</v>
      </c>
      <c r="F8" s="443" t="s">
        <v>939</v>
      </c>
      <c r="G8" s="443" t="s">
        <v>940</v>
      </c>
      <c r="H8" s="443"/>
      <c r="I8" s="444" t="s">
        <v>941</v>
      </c>
    </row>
    <row r="9" spans="1:9" x14ac:dyDescent="0.2">
      <c r="A9" s="442" t="s">
        <v>233</v>
      </c>
      <c r="B9" s="443">
        <v>99</v>
      </c>
      <c r="C9" s="443">
        <v>3</v>
      </c>
      <c r="D9" s="443">
        <v>0</v>
      </c>
      <c r="E9" s="443">
        <v>18</v>
      </c>
      <c r="F9" s="443" t="s">
        <v>942</v>
      </c>
      <c r="G9" s="443" t="s">
        <v>943</v>
      </c>
      <c r="H9" s="443"/>
      <c r="I9" s="444" t="s">
        <v>944</v>
      </c>
    </row>
    <row r="10" spans="1:9" x14ac:dyDescent="0.2">
      <c r="A10" s="442" t="s">
        <v>234</v>
      </c>
      <c r="B10" s="443">
        <v>71</v>
      </c>
      <c r="C10" s="443">
        <v>4</v>
      </c>
      <c r="D10" s="443">
        <v>0</v>
      </c>
      <c r="E10" s="443">
        <v>45</v>
      </c>
      <c r="F10" s="443" t="s">
        <v>945</v>
      </c>
      <c r="G10" s="443" t="s">
        <v>946</v>
      </c>
      <c r="H10" s="443"/>
      <c r="I10" s="444" t="s">
        <v>947</v>
      </c>
    </row>
    <row r="11" spans="1:9" x14ac:dyDescent="0.2">
      <c r="A11" s="442" t="s">
        <v>235</v>
      </c>
      <c r="B11" s="443">
        <v>67</v>
      </c>
      <c r="C11" s="443">
        <v>1</v>
      </c>
      <c r="D11" s="443">
        <v>0</v>
      </c>
      <c r="E11" s="443">
        <v>52</v>
      </c>
      <c r="F11" s="443" t="s">
        <v>948</v>
      </c>
      <c r="G11" s="443" t="s">
        <v>949</v>
      </c>
      <c r="H11" s="443"/>
      <c r="I11" s="444" t="s">
        <v>950</v>
      </c>
    </row>
    <row r="12" spans="1:9" x14ac:dyDescent="0.2">
      <c r="A12" s="442" t="s">
        <v>243</v>
      </c>
      <c r="B12" s="443">
        <v>91</v>
      </c>
      <c r="C12" s="443">
        <v>5</v>
      </c>
      <c r="D12" s="443">
        <v>0</v>
      </c>
      <c r="E12" s="443">
        <v>24</v>
      </c>
      <c r="F12" s="443" t="s">
        <v>951</v>
      </c>
      <c r="G12" s="443" t="s">
        <v>952</v>
      </c>
      <c r="H12" s="443"/>
      <c r="I12" s="444" t="s">
        <v>953</v>
      </c>
    </row>
    <row r="13" spans="1:9" x14ac:dyDescent="0.2">
      <c r="A13" s="442" t="s">
        <v>236</v>
      </c>
      <c r="B13" s="443">
        <v>71</v>
      </c>
      <c r="C13" s="443">
        <v>1</v>
      </c>
      <c r="D13" s="443">
        <v>0</v>
      </c>
      <c r="E13" s="443">
        <v>48</v>
      </c>
      <c r="F13" s="443" t="s">
        <v>954</v>
      </c>
      <c r="G13" s="443" t="s">
        <v>955</v>
      </c>
      <c r="H13" s="443"/>
      <c r="I13" s="444" t="s">
        <v>956</v>
      </c>
    </row>
    <row r="14" spans="1:9" x14ac:dyDescent="0.2">
      <c r="A14" s="442" t="s">
        <v>237</v>
      </c>
      <c r="B14" s="443">
        <v>72</v>
      </c>
      <c r="C14" s="443">
        <v>2</v>
      </c>
      <c r="D14" s="443">
        <v>0</v>
      </c>
      <c r="E14" s="443">
        <v>46</v>
      </c>
      <c r="F14" s="443" t="s">
        <v>957</v>
      </c>
      <c r="G14" s="443" t="s">
        <v>958</v>
      </c>
      <c r="H14" s="443"/>
      <c r="I14" s="444" t="s">
        <v>959</v>
      </c>
    </row>
    <row r="15" spans="1:9" x14ac:dyDescent="0.2">
      <c r="A15" s="442" t="s">
        <v>238</v>
      </c>
      <c r="B15" s="443">
        <v>85</v>
      </c>
      <c r="C15" s="443">
        <v>6</v>
      </c>
      <c r="D15" s="443">
        <v>0</v>
      </c>
      <c r="E15" s="443">
        <v>29</v>
      </c>
      <c r="F15" s="443" t="s">
        <v>960</v>
      </c>
      <c r="G15" s="443" t="s">
        <v>961</v>
      </c>
      <c r="H15" s="443"/>
      <c r="I15" s="444" t="s">
        <v>962</v>
      </c>
    </row>
    <row r="16" spans="1:9" x14ac:dyDescent="0.2">
      <c r="A16" s="442" t="s">
        <v>239</v>
      </c>
      <c r="B16" s="443">
        <v>101</v>
      </c>
      <c r="C16" s="443">
        <v>10</v>
      </c>
      <c r="D16" s="443">
        <v>0</v>
      </c>
      <c r="E16" s="443">
        <v>9</v>
      </c>
      <c r="F16" s="443" t="s">
        <v>963</v>
      </c>
      <c r="G16" s="443" t="s">
        <v>964</v>
      </c>
      <c r="H16" s="443"/>
      <c r="I16" s="444" t="s">
        <v>965</v>
      </c>
    </row>
    <row r="17" spans="1:9" x14ac:dyDescent="0.2">
      <c r="A17" s="442" t="s">
        <v>240</v>
      </c>
      <c r="B17" s="443">
        <v>108</v>
      </c>
      <c r="C17" s="443">
        <v>6</v>
      </c>
      <c r="D17" s="443">
        <v>0</v>
      </c>
      <c r="E17" s="443">
        <v>6</v>
      </c>
      <c r="F17" s="443" t="s">
        <v>966</v>
      </c>
      <c r="G17" s="443" t="s">
        <v>932</v>
      </c>
      <c r="H17" s="443"/>
      <c r="I17" s="444" t="s">
        <v>967</v>
      </c>
    </row>
    <row r="18" spans="1:9" x14ac:dyDescent="0.2">
      <c r="A18" s="442" t="s">
        <v>629</v>
      </c>
      <c r="B18" s="443">
        <v>95</v>
      </c>
      <c r="C18" s="443">
        <v>3</v>
      </c>
      <c r="D18" s="443">
        <v>0</v>
      </c>
      <c r="E18" s="443">
        <v>22</v>
      </c>
      <c r="F18" s="443" t="s">
        <v>968</v>
      </c>
      <c r="G18" s="443" t="s">
        <v>969</v>
      </c>
      <c r="H18" s="443"/>
      <c r="I18" s="444" t="s">
        <v>970</v>
      </c>
    </row>
    <row r="19" spans="1:9" x14ac:dyDescent="0.2">
      <c r="A19" s="442" t="s">
        <v>241</v>
      </c>
      <c r="B19" s="443">
        <v>106</v>
      </c>
      <c r="C19" s="443">
        <v>7</v>
      </c>
      <c r="D19" s="443">
        <v>0</v>
      </c>
      <c r="E19" s="443">
        <v>7</v>
      </c>
      <c r="F19" s="443" t="s">
        <v>971</v>
      </c>
      <c r="G19" s="443" t="s">
        <v>972</v>
      </c>
      <c r="H19" s="443"/>
      <c r="I19" s="444" t="s">
        <v>973</v>
      </c>
    </row>
    <row r="20" spans="1:9" x14ac:dyDescent="0.2">
      <c r="A20" s="442" t="s">
        <v>625</v>
      </c>
      <c r="B20" s="443">
        <v>106</v>
      </c>
      <c r="C20" s="443">
        <v>3</v>
      </c>
      <c r="D20" s="443">
        <v>0</v>
      </c>
      <c r="E20" s="443">
        <v>11</v>
      </c>
      <c r="F20" s="443" t="s">
        <v>974</v>
      </c>
      <c r="G20" s="443" t="s">
        <v>975</v>
      </c>
      <c r="H20" s="443"/>
      <c r="I20" s="444" t="s">
        <v>976</v>
      </c>
    </row>
    <row r="21" spans="1:9" x14ac:dyDescent="0.2">
      <c r="A21" s="442" t="s">
        <v>242</v>
      </c>
      <c r="B21" s="443">
        <v>107</v>
      </c>
      <c r="C21" s="443">
        <v>7</v>
      </c>
      <c r="D21" s="443">
        <v>0</v>
      </c>
      <c r="E21" s="443">
        <v>6</v>
      </c>
      <c r="F21" s="443" t="s">
        <v>977</v>
      </c>
      <c r="G21" s="443" t="s">
        <v>972</v>
      </c>
      <c r="H21" s="443"/>
      <c r="I21" s="444" t="s">
        <v>967</v>
      </c>
    </row>
    <row r="22" spans="1:9" x14ac:dyDescent="0.2">
      <c r="A22" s="442" t="s">
        <v>627</v>
      </c>
      <c r="B22" s="443">
        <v>94</v>
      </c>
      <c r="C22" s="443">
        <v>10</v>
      </c>
      <c r="D22" s="443">
        <v>1</v>
      </c>
      <c r="E22" s="443">
        <v>15</v>
      </c>
      <c r="F22" s="443" t="s">
        <v>978</v>
      </c>
      <c r="G22" s="443" t="s">
        <v>979</v>
      </c>
      <c r="H22" s="443" t="s">
        <v>980</v>
      </c>
      <c r="I22" s="444" t="s">
        <v>981</v>
      </c>
    </row>
    <row r="23" spans="1:9" x14ac:dyDescent="0.2">
      <c r="A23" s="442" t="s">
        <v>111</v>
      </c>
      <c r="B23" s="443">
        <v>106</v>
      </c>
      <c r="C23" s="443">
        <v>3</v>
      </c>
      <c r="D23" s="443">
        <v>0</v>
      </c>
      <c r="E23" s="443">
        <v>11</v>
      </c>
      <c r="F23" s="443" t="s">
        <v>982</v>
      </c>
      <c r="G23" s="443" t="s">
        <v>983</v>
      </c>
      <c r="H23" s="443"/>
      <c r="I23" s="444" t="s">
        <v>984</v>
      </c>
    </row>
    <row r="24" spans="1:9" x14ac:dyDescent="0.2">
      <c r="A24" s="442" t="s">
        <v>113</v>
      </c>
      <c r="B24" s="443">
        <v>90</v>
      </c>
      <c r="C24" s="443">
        <v>3</v>
      </c>
      <c r="D24" s="443">
        <v>0</v>
      </c>
      <c r="E24" s="443">
        <v>27</v>
      </c>
      <c r="F24" s="443" t="s">
        <v>985</v>
      </c>
      <c r="G24" s="443" t="s">
        <v>986</v>
      </c>
      <c r="H24" s="443"/>
      <c r="I24" s="444" t="s">
        <v>987</v>
      </c>
    </row>
    <row r="25" spans="1:9" x14ac:dyDescent="0.2">
      <c r="A25" s="442" t="s">
        <v>115</v>
      </c>
      <c r="B25" s="443">
        <v>94</v>
      </c>
      <c r="C25" s="443">
        <v>3</v>
      </c>
      <c r="D25" s="443">
        <v>0</v>
      </c>
      <c r="E25" s="443">
        <v>23</v>
      </c>
      <c r="F25" s="443" t="s">
        <v>988</v>
      </c>
      <c r="G25" s="443" t="s">
        <v>989</v>
      </c>
      <c r="H25" s="443"/>
      <c r="I25" s="444" t="s">
        <v>990</v>
      </c>
    </row>
    <row r="26" spans="1:9" x14ac:dyDescent="0.2">
      <c r="A26" s="442" t="s">
        <v>118</v>
      </c>
      <c r="B26" s="443">
        <v>76</v>
      </c>
      <c r="C26" s="443">
        <v>1</v>
      </c>
      <c r="D26" s="443">
        <v>0</v>
      </c>
      <c r="E26" s="443">
        <v>43</v>
      </c>
      <c r="F26" s="443" t="s">
        <v>991</v>
      </c>
      <c r="G26" s="443" t="s">
        <v>992</v>
      </c>
      <c r="H26" s="443"/>
      <c r="I26" s="444" t="s">
        <v>993</v>
      </c>
    </row>
    <row r="27" spans="1:9" x14ac:dyDescent="0.2">
      <c r="A27" s="442" t="s">
        <v>116</v>
      </c>
      <c r="B27" s="443">
        <v>89</v>
      </c>
      <c r="C27" s="443">
        <v>0</v>
      </c>
      <c r="D27" s="443">
        <v>0</v>
      </c>
      <c r="E27" s="443">
        <v>31</v>
      </c>
      <c r="F27" s="443" t="s">
        <v>994</v>
      </c>
      <c r="G27" s="443"/>
      <c r="H27" s="443"/>
      <c r="I27" s="444" t="s">
        <v>995</v>
      </c>
    </row>
    <row r="28" spans="1:9" x14ac:dyDescent="0.2">
      <c r="A28" s="442" t="s">
        <v>119</v>
      </c>
      <c r="B28" s="443">
        <v>98</v>
      </c>
      <c r="C28" s="443">
        <v>9</v>
      </c>
      <c r="D28" s="443">
        <v>0</v>
      </c>
      <c r="E28" s="443">
        <v>13</v>
      </c>
      <c r="F28" s="443" t="s">
        <v>996</v>
      </c>
      <c r="G28" s="443" t="s">
        <v>997</v>
      </c>
      <c r="H28" s="443"/>
      <c r="I28" s="444" t="s">
        <v>998</v>
      </c>
    </row>
    <row r="29" spans="1:9" x14ac:dyDescent="0.2">
      <c r="A29" s="442" t="s">
        <v>121</v>
      </c>
      <c r="B29" s="443">
        <v>104</v>
      </c>
      <c r="C29" s="443">
        <v>5</v>
      </c>
      <c r="D29" s="443">
        <v>0</v>
      </c>
      <c r="E29" s="443">
        <v>11</v>
      </c>
      <c r="F29" s="443" t="s">
        <v>999</v>
      </c>
      <c r="G29" s="443" t="s">
        <v>1000</v>
      </c>
      <c r="H29" s="443"/>
      <c r="I29" s="444" t="s">
        <v>1001</v>
      </c>
    </row>
    <row r="30" spans="1:9" x14ac:dyDescent="0.2">
      <c r="A30" s="445" t="s">
        <v>123</v>
      </c>
      <c r="B30" s="446">
        <v>105</v>
      </c>
      <c r="C30" s="446">
        <v>5</v>
      </c>
      <c r="D30" s="446">
        <v>0</v>
      </c>
      <c r="E30" s="446">
        <v>10</v>
      </c>
      <c r="F30" s="446" t="s">
        <v>1002</v>
      </c>
      <c r="G30" s="446" t="s">
        <v>1003</v>
      </c>
      <c r="H30" s="446"/>
      <c r="I30" s="447" t="s">
        <v>1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"/>
  <sheetViews>
    <sheetView workbookViewId="0">
      <selection activeCell="A40" sqref="A40"/>
    </sheetView>
  </sheetViews>
  <sheetFormatPr defaultColWidth="9.140625" defaultRowHeight="14.25" x14ac:dyDescent="0.2"/>
  <cols>
    <col min="1" max="1" width="67.7109375" style="159" bestFit="1" customWidth="1"/>
    <col min="2" max="2" width="60.28515625" style="227" customWidth="1"/>
    <col min="3" max="3" width="42.42578125" style="159" customWidth="1"/>
    <col min="4" max="4" width="66.42578125" style="229" customWidth="1"/>
    <col min="5" max="5" width="41.7109375" style="158" bestFit="1" customWidth="1"/>
    <col min="6" max="6" width="19.28515625" style="159" customWidth="1"/>
    <col min="7" max="16384" width="9.140625" style="158"/>
  </cols>
  <sheetData>
    <row r="1" spans="1:6" s="334" customFormat="1" ht="15" x14ac:dyDescent="0.25">
      <c r="A1" s="313" t="s">
        <v>920</v>
      </c>
      <c r="B1" s="313"/>
      <c r="C1" s="313"/>
      <c r="D1" s="313"/>
      <c r="E1" s="333"/>
      <c r="F1" s="336"/>
    </row>
    <row r="2" spans="1:6" s="288" customFormat="1" ht="15" x14ac:dyDescent="0.25">
      <c r="A2" s="282" t="s">
        <v>199</v>
      </c>
      <c r="B2" s="284" t="s">
        <v>134</v>
      </c>
      <c r="C2" s="283" t="s">
        <v>490</v>
      </c>
      <c r="D2" s="285" t="s">
        <v>491</v>
      </c>
      <c r="E2" s="282" t="s">
        <v>492</v>
      </c>
      <c r="F2" s="335" t="s">
        <v>493</v>
      </c>
    </row>
    <row r="3" spans="1:6" s="159" customFormat="1" ht="15" x14ac:dyDescent="0.2">
      <c r="A3" s="151" t="s">
        <v>391</v>
      </c>
      <c r="B3" s="237" t="s">
        <v>221</v>
      </c>
      <c r="C3" s="242" t="s">
        <v>382</v>
      </c>
      <c r="D3" s="238" t="s">
        <v>531</v>
      </c>
      <c r="E3" s="151" t="s">
        <v>532</v>
      </c>
      <c r="F3" s="296">
        <v>466</v>
      </c>
    </row>
    <row r="4" spans="1:6" s="159" customFormat="1" x14ac:dyDescent="0.2">
      <c r="A4" s="151" t="s">
        <v>392</v>
      </c>
      <c r="B4" s="237" t="s">
        <v>223</v>
      </c>
      <c r="C4" s="242" t="s">
        <v>382</v>
      </c>
      <c r="D4" s="238" t="s">
        <v>848</v>
      </c>
      <c r="E4" s="345" t="s">
        <v>548</v>
      </c>
      <c r="F4" s="169">
        <v>287</v>
      </c>
    </row>
    <row r="5" spans="1:6" s="159" customFormat="1" x14ac:dyDescent="0.2">
      <c r="A5" s="151" t="s">
        <v>393</v>
      </c>
      <c r="B5" s="237" t="s">
        <v>222</v>
      </c>
      <c r="C5" s="242" t="s">
        <v>382</v>
      </c>
      <c r="D5" s="238" t="s">
        <v>460</v>
      </c>
      <c r="E5" s="151" t="s">
        <v>505</v>
      </c>
      <c r="F5" s="346"/>
    </row>
    <row r="6" spans="1:6" s="159" customFormat="1" x14ac:dyDescent="0.2">
      <c r="A6" s="151" t="s">
        <v>397</v>
      </c>
      <c r="B6" s="237" t="s">
        <v>224</v>
      </c>
      <c r="C6" s="242" t="s">
        <v>382</v>
      </c>
      <c r="D6" s="238" t="s">
        <v>508</v>
      </c>
      <c r="E6" s="151" t="s">
        <v>509</v>
      </c>
      <c r="F6" s="151">
        <v>370</v>
      </c>
    </row>
    <row r="7" spans="1:6" s="159" customFormat="1" x14ac:dyDescent="0.2">
      <c r="A7" s="151" t="s">
        <v>398</v>
      </c>
      <c r="B7" s="237" t="s">
        <v>225</v>
      </c>
      <c r="C7" s="242" t="s">
        <v>382</v>
      </c>
      <c r="D7" s="238" t="s">
        <v>580</v>
      </c>
      <c r="E7" s="151" t="s">
        <v>509</v>
      </c>
      <c r="F7" s="151">
        <v>252</v>
      </c>
    </row>
    <row r="8" spans="1:6" s="159" customFormat="1" x14ac:dyDescent="0.2">
      <c r="A8" s="151" t="s">
        <v>399</v>
      </c>
      <c r="B8" s="237" t="s">
        <v>226</v>
      </c>
      <c r="C8" s="242" t="s">
        <v>382</v>
      </c>
      <c r="D8" s="238" t="s">
        <v>399</v>
      </c>
      <c r="E8" s="151" t="s">
        <v>540</v>
      </c>
      <c r="F8" s="151"/>
    </row>
    <row r="9" spans="1:6" s="159" customFormat="1" ht="15" x14ac:dyDescent="0.2">
      <c r="A9" s="151" t="s">
        <v>210</v>
      </c>
      <c r="B9" s="237" t="s">
        <v>175</v>
      </c>
      <c r="C9" s="242" t="s">
        <v>382</v>
      </c>
      <c r="D9" s="238" t="s">
        <v>211</v>
      </c>
      <c r="E9" s="155" t="s">
        <v>495</v>
      </c>
      <c r="F9" s="153">
        <v>169</v>
      </c>
    </row>
    <row r="10" spans="1:6" s="159" customFormat="1" ht="15" x14ac:dyDescent="0.2">
      <c r="A10" s="151" t="s">
        <v>394</v>
      </c>
      <c r="B10" s="237" t="s">
        <v>390</v>
      </c>
      <c r="C10" s="242" t="s">
        <v>382</v>
      </c>
      <c r="D10" s="238" t="s">
        <v>485</v>
      </c>
      <c r="E10" s="151" t="s">
        <v>510</v>
      </c>
      <c r="F10" s="153">
        <v>325</v>
      </c>
    </row>
    <row r="11" spans="1:6" s="159" customFormat="1" x14ac:dyDescent="0.2">
      <c r="A11" s="151" t="s">
        <v>400</v>
      </c>
      <c r="B11" s="237" t="s">
        <v>538</v>
      </c>
      <c r="C11" s="169" t="s">
        <v>383</v>
      </c>
      <c r="D11" s="238" t="s">
        <v>451</v>
      </c>
      <c r="E11" s="151" t="s">
        <v>495</v>
      </c>
      <c r="F11" s="151" t="s">
        <v>537</v>
      </c>
    </row>
    <row r="12" spans="1:6" s="159" customFormat="1" x14ac:dyDescent="0.2">
      <c r="A12" s="152" t="s">
        <v>396</v>
      </c>
      <c r="B12" s="237" t="s">
        <v>539</v>
      </c>
      <c r="C12" s="169" t="s">
        <v>383</v>
      </c>
      <c r="D12" s="238" t="s">
        <v>541</v>
      </c>
      <c r="E12" s="151" t="s">
        <v>540</v>
      </c>
      <c r="F12" s="151"/>
    </row>
    <row r="13" spans="1:6" s="159" customFormat="1" x14ac:dyDescent="0.2">
      <c r="A13" s="152" t="s">
        <v>212</v>
      </c>
      <c r="B13" s="237" t="s">
        <v>368</v>
      </c>
      <c r="C13" s="169" t="s">
        <v>383</v>
      </c>
      <c r="D13" s="238" t="s">
        <v>452</v>
      </c>
      <c r="E13" s="151" t="s">
        <v>495</v>
      </c>
      <c r="F13" s="151">
        <v>168.75</v>
      </c>
    </row>
    <row r="14" spans="1:6" s="159" customFormat="1" x14ac:dyDescent="0.2">
      <c r="A14" s="152" t="s">
        <v>213</v>
      </c>
      <c r="B14" s="237" t="s">
        <v>369</v>
      </c>
      <c r="C14" s="169" t="s">
        <v>383</v>
      </c>
      <c r="D14" s="238" t="s">
        <v>453</v>
      </c>
      <c r="E14" s="151" t="s">
        <v>495</v>
      </c>
      <c r="F14" s="160">
        <v>259.45</v>
      </c>
    </row>
    <row r="15" spans="1:6" s="159" customFormat="1" x14ac:dyDescent="0.2">
      <c r="A15" s="152" t="s">
        <v>395</v>
      </c>
      <c r="B15" s="237" t="s">
        <v>389</v>
      </c>
      <c r="C15" s="169" t="s">
        <v>383</v>
      </c>
      <c r="D15" s="239" t="s">
        <v>454</v>
      </c>
      <c r="E15" s="151" t="s">
        <v>507</v>
      </c>
      <c r="F15" s="151" t="s">
        <v>542</v>
      </c>
    </row>
    <row r="16" spans="1:6" s="159" customFormat="1" x14ac:dyDescent="0.2">
      <c r="A16" s="152" t="s">
        <v>410</v>
      </c>
      <c r="B16" s="237" t="s">
        <v>685</v>
      </c>
      <c r="C16" s="243" t="s">
        <v>689</v>
      </c>
      <c r="D16" s="239" t="s">
        <v>455</v>
      </c>
      <c r="E16" s="151" t="s">
        <v>496</v>
      </c>
      <c r="F16" s="151">
        <v>20.3</v>
      </c>
    </row>
    <row r="17" spans="1:6" s="159" customFormat="1" x14ac:dyDescent="0.2">
      <c r="A17" s="152" t="s">
        <v>401</v>
      </c>
      <c r="B17" s="237" t="s">
        <v>348</v>
      </c>
      <c r="C17" s="243" t="s">
        <v>689</v>
      </c>
      <c r="D17" s="239" t="s">
        <v>439</v>
      </c>
      <c r="E17" s="151" t="s">
        <v>496</v>
      </c>
      <c r="F17" s="151">
        <v>30.4</v>
      </c>
    </row>
    <row r="18" spans="1:6" s="159" customFormat="1" x14ac:dyDescent="0.2">
      <c r="A18" s="152" t="s">
        <v>411</v>
      </c>
      <c r="B18" s="237" t="s">
        <v>341</v>
      </c>
      <c r="C18" s="243" t="s">
        <v>689</v>
      </c>
      <c r="D18" s="239" t="s">
        <v>461</v>
      </c>
      <c r="E18" s="151" t="s">
        <v>496</v>
      </c>
      <c r="F18" s="151">
        <v>20.6</v>
      </c>
    </row>
    <row r="19" spans="1:6" s="159" customFormat="1" x14ac:dyDescent="0.2">
      <c r="A19" s="152" t="s">
        <v>412</v>
      </c>
      <c r="B19" s="237" t="s">
        <v>345</v>
      </c>
      <c r="C19" s="243" t="s">
        <v>689</v>
      </c>
      <c r="D19" s="240" t="s">
        <v>462</v>
      </c>
      <c r="E19" s="151" t="s">
        <v>495</v>
      </c>
      <c r="F19" s="151">
        <v>113.5</v>
      </c>
    </row>
    <row r="20" spans="1:6" s="159" customFormat="1" x14ac:dyDescent="0.2">
      <c r="A20" s="152" t="s">
        <v>413</v>
      </c>
      <c r="B20" s="237" t="s">
        <v>343</v>
      </c>
      <c r="C20" s="243" t="s">
        <v>689</v>
      </c>
      <c r="D20" s="240" t="s">
        <v>463</v>
      </c>
      <c r="E20" s="151" t="s">
        <v>495</v>
      </c>
      <c r="F20" s="151">
        <v>124.45</v>
      </c>
    </row>
    <row r="21" spans="1:6" s="159" customFormat="1" x14ac:dyDescent="0.2">
      <c r="A21" s="152" t="s">
        <v>414</v>
      </c>
      <c r="B21" s="237" t="s">
        <v>339</v>
      </c>
      <c r="C21" s="243" t="s">
        <v>689</v>
      </c>
      <c r="D21" s="239" t="s">
        <v>464</v>
      </c>
      <c r="E21" s="151" t="s">
        <v>496</v>
      </c>
      <c r="F21" s="151">
        <v>21.7</v>
      </c>
    </row>
    <row r="22" spans="1:6" s="159" customFormat="1" x14ac:dyDescent="0.2">
      <c r="A22" s="152" t="s">
        <v>402</v>
      </c>
      <c r="B22" s="237" t="s">
        <v>338</v>
      </c>
      <c r="C22" s="243" t="s">
        <v>689</v>
      </c>
      <c r="D22" s="240" t="s">
        <v>465</v>
      </c>
      <c r="E22" s="151" t="s">
        <v>495</v>
      </c>
      <c r="F22" s="151">
        <v>95.5</v>
      </c>
    </row>
    <row r="23" spans="1:6" s="159" customFormat="1" x14ac:dyDescent="0.2">
      <c r="A23" s="152" t="s">
        <v>415</v>
      </c>
      <c r="B23" s="237" t="s">
        <v>340</v>
      </c>
      <c r="C23" s="243" t="s">
        <v>689</v>
      </c>
      <c r="D23" s="240" t="s">
        <v>466</v>
      </c>
      <c r="E23" s="151" t="s">
        <v>495</v>
      </c>
      <c r="F23" s="151">
        <v>215</v>
      </c>
    </row>
    <row r="24" spans="1:6" s="159" customFormat="1" x14ac:dyDescent="0.2">
      <c r="A24" s="152" t="s">
        <v>416</v>
      </c>
      <c r="B24" s="237" t="s">
        <v>346</v>
      </c>
      <c r="C24" s="243" t="s">
        <v>689</v>
      </c>
      <c r="D24" s="239" t="s">
        <v>440</v>
      </c>
      <c r="E24" s="151" t="s">
        <v>496</v>
      </c>
      <c r="F24" s="151">
        <v>20.7</v>
      </c>
    </row>
    <row r="25" spans="1:6" s="159" customFormat="1" x14ac:dyDescent="0.2">
      <c r="A25" s="152" t="s">
        <v>417</v>
      </c>
      <c r="B25" s="237" t="s">
        <v>347</v>
      </c>
      <c r="C25" s="243" t="s">
        <v>689</v>
      </c>
      <c r="D25" s="240" t="s">
        <v>543</v>
      </c>
      <c r="E25" s="151" t="s">
        <v>496</v>
      </c>
      <c r="F25" s="151">
        <v>27.3</v>
      </c>
    </row>
    <row r="26" spans="1:6" s="159" customFormat="1" x14ac:dyDescent="0.2">
      <c r="A26" s="152" t="s">
        <v>687</v>
      </c>
      <c r="B26" s="237" t="s">
        <v>686</v>
      </c>
      <c r="C26" s="243" t="s">
        <v>689</v>
      </c>
      <c r="D26" s="236" t="s">
        <v>688</v>
      </c>
      <c r="E26" s="151" t="s">
        <v>496</v>
      </c>
      <c r="F26" s="151">
        <v>19.899999999999999</v>
      </c>
    </row>
    <row r="27" spans="1:6" s="159" customFormat="1" x14ac:dyDescent="0.2">
      <c r="A27" s="152" t="s">
        <v>418</v>
      </c>
      <c r="B27" s="237" t="s">
        <v>344</v>
      </c>
      <c r="C27" s="243" t="s">
        <v>689</v>
      </c>
      <c r="D27" s="240" t="s">
        <v>544</v>
      </c>
      <c r="E27" s="151" t="s">
        <v>496</v>
      </c>
      <c r="F27" s="151">
        <v>26.3</v>
      </c>
    </row>
    <row r="28" spans="1:6" s="159" customFormat="1" x14ac:dyDescent="0.2">
      <c r="A28" s="152" t="s">
        <v>419</v>
      </c>
      <c r="B28" s="237" t="s">
        <v>342</v>
      </c>
      <c r="C28" s="243" t="s">
        <v>689</v>
      </c>
      <c r="D28" s="239" t="s">
        <v>467</v>
      </c>
      <c r="E28" s="151" t="s">
        <v>496</v>
      </c>
      <c r="F28" s="151">
        <v>34.700000000000003</v>
      </c>
    </row>
    <row r="29" spans="1:6" s="159" customFormat="1" x14ac:dyDescent="0.2">
      <c r="A29" s="152" t="s">
        <v>420</v>
      </c>
      <c r="B29" s="237" t="s">
        <v>512</v>
      </c>
      <c r="C29" s="169" t="s">
        <v>384</v>
      </c>
      <c r="D29" s="239" t="s">
        <v>514</v>
      </c>
      <c r="E29" s="151" t="s">
        <v>495</v>
      </c>
      <c r="F29" s="151">
        <v>610</v>
      </c>
    </row>
    <row r="30" spans="1:6" s="159" customFormat="1" x14ac:dyDescent="0.2">
      <c r="A30" s="152" t="s">
        <v>420</v>
      </c>
      <c r="B30" s="277" t="s">
        <v>513</v>
      </c>
      <c r="C30" s="453" t="s">
        <v>384</v>
      </c>
      <c r="D30" s="454" t="s">
        <v>515</v>
      </c>
      <c r="E30" s="276" t="s">
        <v>495</v>
      </c>
      <c r="F30" s="151">
        <v>50</v>
      </c>
    </row>
    <row r="31" spans="1:6" s="159" customFormat="1" x14ac:dyDescent="0.2">
      <c r="A31" s="452" t="s">
        <v>511</v>
      </c>
      <c r="B31" s="414" t="s">
        <v>497</v>
      </c>
      <c r="C31" s="169" t="s">
        <v>384</v>
      </c>
      <c r="D31" s="306" t="s">
        <v>500</v>
      </c>
      <c r="E31" s="169" t="s">
        <v>495</v>
      </c>
      <c r="F31" s="304">
        <v>197</v>
      </c>
    </row>
    <row r="32" spans="1:6" s="159" customFormat="1" x14ac:dyDescent="0.2">
      <c r="A32" s="345" t="s">
        <v>511</v>
      </c>
      <c r="B32" s="414" t="s">
        <v>498</v>
      </c>
      <c r="C32" s="169" t="s">
        <v>384</v>
      </c>
      <c r="D32" s="414" t="s">
        <v>501</v>
      </c>
      <c r="E32" s="169" t="s">
        <v>495</v>
      </c>
      <c r="F32" s="304">
        <v>355</v>
      </c>
    </row>
    <row r="33" spans="1:6" s="159" customFormat="1" x14ac:dyDescent="0.2">
      <c r="A33" s="345" t="s">
        <v>511</v>
      </c>
      <c r="B33" s="414" t="s">
        <v>499</v>
      </c>
      <c r="C33" s="169" t="s">
        <v>384</v>
      </c>
      <c r="D33" s="414" t="s">
        <v>502</v>
      </c>
      <c r="E33" s="169" t="s">
        <v>495</v>
      </c>
      <c r="F33" s="304">
        <v>210</v>
      </c>
    </row>
    <row r="34" spans="1:6" s="159" customFormat="1" x14ac:dyDescent="0.2">
      <c r="A34" s="345" t="s">
        <v>422</v>
      </c>
      <c r="B34" s="414" t="s">
        <v>349</v>
      </c>
      <c r="C34" s="169" t="s">
        <v>384</v>
      </c>
      <c r="D34" s="306" t="s">
        <v>468</v>
      </c>
      <c r="E34" s="169" t="s">
        <v>496</v>
      </c>
      <c r="F34" s="304">
        <v>21.5</v>
      </c>
    </row>
    <row r="35" spans="1:6" s="159" customFormat="1" x14ac:dyDescent="0.2">
      <c r="A35" s="345" t="s">
        <v>421</v>
      </c>
      <c r="B35" s="414" t="s">
        <v>350</v>
      </c>
      <c r="C35" s="169" t="s">
        <v>384</v>
      </c>
      <c r="D35" s="306" t="s">
        <v>469</v>
      </c>
      <c r="E35" s="169" t="s">
        <v>496</v>
      </c>
      <c r="F35" s="304" t="s">
        <v>545</v>
      </c>
    </row>
    <row r="36" spans="1:6" s="159" customFormat="1" x14ac:dyDescent="0.2">
      <c r="A36" s="345" t="s">
        <v>423</v>
      </c>
      <c r="B36" s="414" t="s">
        <v>351</v>
      </c>
      <c r="C36" s="169" t="s">
        <v>384</v>
      </c>
      <c r="D36" s="306" t="s">
        <v>470</v>
      </c>
      <c r="E36" s="169" t="s">
        <v>496</v>
      </c>
      <c r="F36" s="304">
        <v>20.5</v>
      </c>
    </row>
    <row r="37" spans="1:6" s="159" customFormat="1" x14ac:dyDescent="0.2">
      <c r="A37" s="345" t="s">
        <v>403</v>
      </c>
      <c r="B37" s="414" t="s">
        <v>352</v>
      </c>
      <c r="C37" s="169" t="s">
        <v>384</v>
      </c>
      <c r="D37" s="306" t="s">
        <v>471</v>
      </c>
      <c r="E37" s="169" t="s">
        <v>496</v>
      </c>
      <c r="F37" s="304">
        <v>25.4</v>
      </c>
    </row>
    <row r="38" spans="1:6" s="159" customFormat="1" x14ac:dyDescent="0.2">
      <c r="A38" s="345" t="s">
        <v>424</v>
      </c>
      <c r="B38" s="414" t="s">
        <v>638</v>
      </c>
      <c r="C38" s="169" t="s">
        <v>384</v>
      </c>
      <c r="D38" s="7" t="s">
        <v>1022</v>
      </c>
      <c r="E38" s="169" t="s">
        <v>505</v>
      </c>
      <c r="F38" s="304"/>
    </row>
    <row r="39" spans="1:6" s="159" customFormat="1" x14ac:dyDescent="0.2">
      <c r="A39" s="345" t="s">
        <v>424</v>
      </c>
      <c r="B39" s="414" t="s">
        <v>1014</v>
      </c>
      <c r="C39" s="169" t="s">
        <v>384</v>
      </c>
      <c r="D39" s="457" t="s">
        <v>1023</v>
      </c>
      <c r="E39" s="169" t="s">
        <v>505</v>
      </c>
      <c r="F39" s="304"/>
    </row>
    <row r="40" spans="1:6" s="159" customFormat="1" x14ac:dyDescent="0.2">
      <c r="A40" s="345" t="s">
        <v>425</v>
      </c>
      <c r="B40" s="414" t="s">
        <v>353</v>
      </c>
      <c r="C40" s="169" t="s">
        <v>385</v>
      </c>
      <c r="D40" s="306" t="s">
        <v>472</v>
      </c>
      <c r="E40" s="169" t="s">
        <v>496</v>
      </c>
      <c r="F40" s="304">
        <v>28.2</v>
      </c>
    </row>
    <row r="41" spans="1:6" s="159" customFormat="1" x14ac:dyDescent="0.2">
      <c r="A41" s="345" t="s">
        <v>426</v>
      </c>
      <c r="B41" s="414" t="s">
        <v>354</v>
      </c>
      <c r="C41" s="169" t="s">
        <v>385</v>
      </c>
      <c r="D41" s="306" t="s">
        <v>473</v>
      </c>
      <c r="E41" s="169" t="s">
        <v>496</v>
      </c>
      <c r="F41" s="304">
        <v>20</v>
      </c>
    </row>
    <row r="42" spans="1:6" s="159" customFormat="1" x14ac:dyDescent="0.2">
      <c r="A42" s="345" t="s">
        <v>404</v>
      </c>
      <c r="B42" s="414" t="s">
        <v>355</v>
      </c>
      <c r="C42" s="169" t="s">
        <v>385</v>
      </c>
      <c r="D42" s="414" t="s">
        <v>475</v>
      </c>
      <c r="E42" s="169" t="s">
        <v>506</v>
      </c>
      <c r="F42" s="304">
        <v>459.15</v>
      </c>
    </row>
    <row r="43" spans="1:6" s="159" customFormat="1" x14ac:dyDescent="0.2">
      <c r="A43" s="345" t="s">
        <v>427</v>
      </c>
      <c r="B43" s="414" t="s">
        <v>356</v>
      </c>
      <c r="C43" s="169" t="s">
        <v>385</v>
      </c>
      <c r="D43" s="306" t="s">
        <v>474</v>
      </c>
      <c r="E43" s="169" t="s">
        <v>496</v>
      </c>
      <c r="F43" s="304">
        <v>24.4</v>
      </c>
    </row>
    <row r="44" spans="1:6" s="159" customFormat="1" x14ac:dyDescent="0.2">
      <c r="A44" s="151" t="s">
        <v>428</v>
      </c>
      <c r="B44" s="287" t="s">
        <v>357</v>
      </c>
      <c r="C44" s="455" t="s">
        <v>385</v>
      </c>
      <c r="D44" s="325" t="s">
        <v>476</v>
      </c>
      <c r="E44" s="456" t="s">
        <v>495</v>
      </c>
      <c r="F44" s="151">
        <v>717.55</v>
      </c>
    </row>
    <row r="45" spans="1:6" s="159" customFormat="1" x14ac:dyDescent="0.2">
      <c r="A45" s="151" t="s">
        <v>429</v>
      </c>
      <c r="B45" s="237" t="s">
        <v>358</v>
      </c>
      <c r="C45" s="169" t="s">
        <v>385</v>
      </c>
      <c r="D45" s="306" t="s">
        <v>477</v>
      </c>
      <c r="E45" s="304" t="s">
        <v>496</v>
      </c>
      <c r="F45" s="151">
        <v>20.6</v>
      </c>
    </row>
    <row r="46" spans="1:6" s="159" customFormat="1" x14ac:dyDescent="0.2">
      <c r="A46" s="303" t="s">
        <v>733</v>
      </c>
      <c r="B46" s="237" t="s">
        <v>734</v>
      </c>
      <c r="C46" s="169" t="s">
        <v>385</v>
      </c>
      <c r="D46" s="300" t="s">
        <v>732</v>
      </c>
      <c r="E46" s="304" t="s">
        <v>505</v>
      </c>
      <c r="F46" s="151">
        <v>317.57</v>
      </c>
    </row>
    <row r="47" spans="1:6" s="159" customFormat="1" x14ac:dyDescent="0.2">
      <c r="A47" s="151" t="s">
        <v>682</v>
      </c>
      <c r="B47" s="237" t="s">
        <v>683</v>
      </c>
      <c r="C47" s="169" t="s">
        <v>385</v>
      </c>
      <c r="D47" s="300" t="s">
        <v>684</v>
      </c>
      <c r="E47" s="304" t="s">
        <v>505</v>
      </c>
      <c r="F47" s="151"/>
    </row>
    <row r="48" spans="1:6" s="159" customFormat="1" x14ac:dyDescent="0.2">
      <c r="A48" s="151" t="s">
        <v>430</v>
      </c>
      <c r="B48" s="237" t="s">
        <v>359</v>
      </c>
      <c r="C48" s="169" t="s">
        <v>385</v>
      </c>
      <c r="D48" s="300" t="s">
        <v>486</v>
      </c>
      <c r="E48" s="304" t="s">
        <v>505</v>
      </c>
      <c r="F48" s="151"/>
    </row>
    <row r="49" spans="1:6" s="159" customFormat="1" x14ac:dyDescent="0.2">
      <c r="A49" s="151" t="s">
        <v>431</v>
      </c>
      <c r="B49" s="237" t="s">
        <v>360</v>
      </c>
      <c r="C49" s="169" t="s">
        <v>386</v>
      </c>
      <c r="D49" s="306" t="s">
        <v>478</v>
      </c>
      <c r="E49" s="304" t="s">
        <v>496</v>
      </c>
      <c r="F49" s="151">
        <v>21.9</v>
      </c>
    </row>
    <row r="50" spans="1:6" s="159" customFormat="1" x14ac:dyDescent="0.2">
      <c r="A50" s="151" t="s">
        <v>405</v>
      </c>
      <c r="B50" s="237" t="s">
        <v>361</v>
      </c>
      <c r="C50" s="169" t="s">
        <v>386</v>
      </c>
      <c r="D50" s="305" t="s">
        <v>479</v>
      </c>
      <c r="E50" s="151" t="s">
        <v>495</v>
      </c>
      <c r="F50" s="151">
        <v>120.7</v>
      </c>
    </row>
    <row r="51" spans="1:6" s="159" customFormat="1" x14ac:dyDescent="0.2">
      <c r="A51" s="151" t="s">
        <v>406</v>
      </c>
      <c r="B51" s="237" t="s">
        <v>362</v>
      </c>
      <c r="C51" s="169" t="s">
        <v>386</v>
      </c>
      <c r="D51" s="238" t="s">
        <v>533</v>
      </c>
      <c r="E51" s="151" t="s">
        <v>505</v>
      </c>
      <c r="F51" s="151"/>
    </row>
    <row r="52" spans="1:6" s="159" customFormat="1" x14ac:dyDescent="0.2">
      <c r="A52" s="151" t="s">
        <v>432</v>
      </c>
      <c r="B52" s="237" t="s">
        <v>363</v>
      </c>
      <c r="C52" s="169" t="s">
        <v>386</v>
      </c>
      <c r="D52" s="238" t="s">
        <v>480</v>
      </c>
      <c r="E52" s="151" t="s">
        <v>495</v>
      </c>
      <c r="F52" s="151">
        <v>56.35</v>
      </c>
    </row>
    <row r="53" spans="1:6" s="159" customFormat="1" x14ac:dyDescent="0.2">
      <c r="A53" s="151" t="s">
        <v>433</v>
      </c>
      <c r="B53" s="237" t="s">
        <v>364</v>
      </c>
      <c r="C53" s="169" t="s">
        <v>386</v>
      </c>
      <c r="D53" s="238" t="s">
        <v>481</v>
      </c>
      <c r="E53" s="151" t="s">
        <v>496</v>
      </c>
      <c r="F53" s="151">
        <v>26.9</v>
      </c>
    </row>
    <row r="54" spans="1:6" s="159" customFormat="1" x14ac:dyDescent="0.2">
      <c r="A54" s="151" t="s">
        <v>434</v>
      </c>
      <c r="B54" s="237" t="s">
        <v>365</v>
      </c>
      <c r="C54" s="169" t="s">
        <v>386</v>
      </c>
      <c r="D54" s="238" t="s">
        <v>482</v>
      </c>
      <c r="E54" s="151" t="s">
        <v>495</v>
      </c>
      <c r="F54" s="151">
        <v>96.9</v>
      </c>
    </row>
    <row r="55" spans="1:6" s="159" customFormat="1" x14ac:dyDescent="0.2">
      <c r="A55" s="151" t="s">
        <v>435</v>
      </c>
      <c r="B55" s="237" t="s">
        <v>366</v>
      </c>
      <c r="C55" s="169" t="s">
        <v>386</v>
      </c>
      <c r="D55" s="238" t="s">
        <v>484</v>
      </c>
      <c r="E55" s="151" t="s">
        <v>548</v>
      </c>
      <c r="F55" s="151">
        <v>621.15</v>
      </c>
    </row>
    <row r="56" spans="1:6" s="159" customFormat="1" x14ac:dyDescent="0.2">
      <c r="A56" s="151" t="s">
        <v>436</v>
      </c>
      <c r="B56" s="237" t="s">
        <v>367</v>
      </c>
      <c r="C56" s="169" t="s">
        <v>386</v>
      </c>
      <c r="D56" s="239" t="s">
        <v>483</v>
      </c>
      <c r="E56" s="151" t="s">
        <v>496</v>
      </c>
      <c r="F56" s="151">
        <v>20.7</v>
      </c>
    </row>
    <row r="57" spans="1:6" s="159" customFormat="1" x14ac:dyDescent="0.2">
      <c r="A57" s="151" t="s">
        <v>191</v>
      </c>
      <c r="B57" s="237" t="s">
        <v>143</v>
      </c>
      <c r="C57" s="169" t="s">
        <v>191</v>
      </c>
      <c r="D57" s="238" t="s">
        <v>200</v>
      </c>
      <c r="E57" s="151" t="s">
        <v>495</v>
      </c>
      <c r="F57" s="151">
        <v>133</v>
      </c>
    </row>
    <row r="58" spans="1:6" s="159" customFormat="1" x14ac:dyDescent="0.2">
      <c r="A58" s="151" t="s">
        <v>191</v>
      </c>
      <c r="B58" s="237" t="s">
        <v>144</v>
      </c>
      <c r="C58" s="169" t="s">
        <v>191</v>
      </c>
      <c r="D58" s="238" t="s">
        <v>201</v>
      </c>
      <c r="E58" s="151" t="s">
        <v>495</v>
      </c>
      <c r="F58" s="151">
        <v>327</v>
      </c>
    </row>
    <row r="59" spans="1:6" s="159" customFormat="1" x14ac:dyDescent="0.2">
      <c r="A59" s="151" t="s">
        <v>202</v>
      </c>
      <c r="B59" s="237" t="s">
        <v>145</v>
      </c>
      <c r="C59" s="169" t="s">
        <v>192</v>
      </c>
      <c r="D59" s="238" t="s">
        <v>203</v>
      </c>
      <c r="E59" s="151" t="s">
        <v>495</v>
      </c>
      <c r="F59" s="151">
        <v>181</v>
      </c>
    </row>
    <row r="60" spans="1:6" s="159" customFormat="1" x14ac:dyDescent="0.2">
      <c r="A60" s="151" t="s">
        <v>204</v>
      </c>
      <c r="B60" s="237" t="s">
        <v>146</v>
      </c>
      <c r="C60" s="169" t="s">
        <v>193</v>
      </c>
      <c r="D60" s="238" t="s">
        <v>205</v>
      </c>
      <c r="E60" s="151" t="s">
        <v>495</v>
      </c>
      <c r="F60" s="151">
        <v>205</v>
      </c>
    </row>
    <row r="61" spans="1:6" s="159" customFormat="1" x14ac:dyDescent="0.2">
      <c r="A61" s="151" t="s">
        <v>194</v>
      </c>
      <c r="B61" s="237" t="s">
        <v>147</v>
      </c>
      <c r="C61" s="169" t="s">
        <v>194</v>
      </c>
      <c r="D61" s="238" t="s">
        <v>206</v>
      </c>
      <c r="E61" s="151" t="s">
        <v>496</v>
      </c>
      <c r="F61" s="151">
        <v>300</v>
      </c>
    </row>
    <row r="62" spans="1:6" s="159" customFormat="1" x14ac:dyDescent="0.2">
      <c r="A62" s="151" t="s">
        <v>195</v>
      </c>
      <c r="B62" s="237" t="s">
        <v>148</v>
      </c>
      <c r="C62" s="169" t="s">
        <v>195</v>
      </c>
      <c r="D62" s="238" t="s">
        <v>487</v>
      </c>
      <c r="E62" s="151" t="s">
        <v>495</v>
      </c>
      <c r="F62" s="151">
        <v>125</v>
      </c>
    </row>
    <row r="63" spans="1:6" s="159" customFormat="1" ht="15" x14ac:dyDescent="0.2">
      <c r="A63" s="151" t="s">
        <v>195</v>
      </c>
      <c r="B63" s="237" t="s">
        <v>149</v>
      </c>
      <c r="C63" s="169" t="s">
        <v>195</v>
      </c>
      <c r="D63" s="238" t="s">
        <v>207</v>
      </c>
      <c r="E63" s="151" t="s">
        <v>495</v>
      </c>
      <c r="F63" s="130">
        <v>69</v>
      </c>
    </row>
    <row r="64" spans="1:6" s="159" customFormat="1" ht="15" x14ac:dyDescent="0.2">
      <c r="A64" s="151" t="s">
        <v>524</v>
      </c>
      <c r="B64" s="237" t="s">
        <v>516</v>
      </c>
      <c r="C64" s="169" t="s">
        <v>523</v>
      </c>
      <c r="D64" s="241" t="s">
        <v>526</v>
      </c>
      <c r="E64" s="156" t="s">
        <v>495</v>
      </c>
      <c r="F64" s="157">
        <v>617</v>
      </c>
    </row>
    <row r="65" spans="1:6" s="159" customFormat="1" ht="15" x14ac:dyDescent="0.2">
      <c r="A65" s="151" t="s">
        <v>524</v>
      </c>
      <c r="B65" s="237" t="s">
        <v>517</v>
      </c>
      <c r="C65" s="169" t="s">
        <v>523</v>
      </c>
      <c r="D65" s="241" t="s">
        <v>527</v>
      </c>
      <c r="E65" s="156" t="s">
        <v>495</v>
      </c>
      <c r="F65" s="157">
        <v>144</v>
      </c>
    </row>
    <row r="66" spans="1:6" s="159" customFormat="1" ht="15" x14ac:dyDescent="0.2">
      <c r="A66" s="151" t="s">
        <v>525</v>
      </c>
      <c r="B66" s="237" t="s">
        <v>518</v>
      </c>
      <c r="C66" s="169" t="s">
        <v>523</v>
      </c>
      <c r="D66" s="241" t="s">
        <v>528</v>
      </c>
      <c r="E66" s="156" t="s">
        <v>495</v>
      </c>
      <c r="F66" s="157">
        <v>168</v>
      </c>
    </row>
    <row r="67" spans="1:6" s="159" customFormat="1" ht="15" x14ac:dyDescent="0.2">
      <c r="A67" s="151" t="s">
        <v>525</v>
      </c>
      <c r="B67" s="237" t="s">
        <v>519</v>
      </c>
      <c r="C67" s="169" t="s">
        <v>523</v>
      </c>
      <c r="D67" s="241" t="s">
        <v>529</v>
      </c>
      <c r="E67" s="156" t="s">
        <v>495</v>
      </c>
      <c r="F67" s="157">
        <v>62</v>
      </c>
    </row>
    <row r="68" spans="1:6" s="159" customFormat="1" ht="15" x14ac:dyDescent="0.2">
      <c r="A68" s="151" t="s">
        <v>525</v>
      </c>
      <c r="B68" s="237" t="s">
        <v>520</v>
      </c>
      <c r="C68" s="169" t="s">
        <v>523</v>
      </c>
      <c r="D68" s="241" t="s">
        <v>530</v>
      </c>
      <c r="E68" s="156" t="s">
        <v>495</v>
      </c>
      <c r="F68" s="157">
        <v>54</v>
      </c>
    </row>
    <row r="69" spans="1:6" s="159" customFormat="1" x14ac:dyDescent="0.2">
      <c r="A69" s="151" t="s">
        <v>437</v>
      </c>
      <c r="B69" s="237" t="s">
        <v>381</v>
      </c>
      <c r="C69" s="169" t="s">
        <v>437</v>
      </c>
      <c r="D69" s="239" t="s">
        <v>438</v>
      </c>
      <c r="E69" s="151" t="s">
        <v>496</v>
      </c>
      <c r="F69" s="151">
        <v>24</v>
      </c>
    </row>
    <row r="70" spans="1:6" s="159" customFormat="1" x14ac:dyDescent="0.2">
      <c r="A70" s="151" t="s">
        <v>441</v>
      </c>
      <c r="B70" s="237" t="s">
        <v>374</v>
      </c>
      <c r="C70" s="169" t="s">
        <v>437</v>
      </c>
      <c r="D70" s="239" t="s">
        <v>442</v>
      </c>
      <c r="E70" s="151" t="s">
        <v>496</v>
      </c>
      <c r="F70" s="151">
        <v>20.6</v>
      </c>
    </row>
    <row r="71" spans="1:6" s="159" customFormat="1" x14ac:dyDescent="0.2">
      <c r="A71" s="151" t="s">
        <v>443</v>
      </c>
      <c r="B71" s="237" t="s">
        <v>375</v>
      </c>
      <c r="C71" s="169" t="s">
        <v>437</v>
      </c>
      <c r="D71" s="239" t="s">
        <v>444</v>
      </c>
      <c r="E71" s="151" t="s">
        <v>496</v>
      </c>
      <c r="F71" s="151">
        <v>21.5</v>
      </c>
    </row>
    <row r="72" spans="1:6" s="159" customFormat="1" x14ac:dyDescent="0.2">
      <c r="A72" s="151" t="s">
        <v>445</v>
      </c>
      <c r="B72" s="237" t="s">
        <v>371</v>
      </c>
      <c r="C72" s="169" t="s">
        <v>437</v>
      </c>
      <c r="D72" s="239" t="s">
        <v>446</v>
      </c>
      <c r="E72" s="151" t="s">
        <v>496</v>
      </c>
      <c r="F72" s="151">
        <v>19.5</v>
      </c>
    </row>
    <row r="73" spans="1:6" s="159" customFormat="1" x14ac:dyDescent="0.2">
      <c r="A73" s="151" t="s">
        <v>447</v>
      </c>
      <c r="B73" s="237" t="s">
        <v>373</v>
      </c>
      <c r="C73" s="169" t="s">
        <v>437</v>
      </c>
      <c r="D73" s="239" t="s">
        <v>448</v>
      </c>
      <c r="E73" s="151" t="s">
        <v>496</v>
      </c>
      <c r="F73" s="151">
        <v>23.5</v>
      </c>
    </row>
    <row r="74" spans="1:6" s="159" customFormat="1" x14ac:dyDescent="0.2">
      <c r="A74" s="154" t="s">
        <v>449</v>
      </c>
      <c r="B74" s="237" t="s">
        <v>372</v>
      </c>
      <c r="C74" s="169" t="s">
        <v>437</v>
      </c>
      <c r="D74" s="239" t="s">
        <v>450</v>
      </c>
      <c r="E74" s="151" t="s">
        <v>496</v>
      </c>
      <c r="F74" s="151">
        <v>21</v>
      </c>
    </row>
    <row r="75" spans="1:6" s="159" customFormat="1" x14ac:dyDescent="0.2">
      <c r="A75" s="151" t="s">
        <v>208</v>
      </c>
      <c r="B75" s="237" t="s">
        <v>173</v>
      </c>
      <c r="C75" s="169" t="s">
        <v>196</v>
      </c>
      <c r="D75" s="238" t="s">
        <v>458</v>
      </c>
      <c r="E75" s="151" t="s">
        <v>495</v>
      </c>
      <c r="F75" s="151">
        <v>442</v>
      </c>
    </row>
    <row r="76" spans="1:6" s="159" customFormat="1" x14ac:dyDescent="0.2">
      <c r="A76" s="151" t="s">
        <v>209</v>
      </c>
      <c r="B76" s="237" t="s">
        <v>174</v>
      </c>
      <c r="C76" s="169" t="s">
        <v>196</v>
      </c>
      <c r="D76" s="238" t="s">
        <v>459</v>
      </c>
      <c r="E76" s="151" t="s">
        <v>495</v>
      </c>
      <c r="F76" s="151">
        <v>69</v>
      </c>
    </row>
    <row r="77" spans="1:6" s="159" customFormat="1" x14ac:dyDescent="0.2">
      <c r="A77" s="151" t="s">
        <v>407</v>
      </c>
      <c r="B77" s="237" t="s">
        <v>377</v>
      </c>
      <c r="C77" s="169" t="s">
        <v>387</v>
      </c>
      <c r="D77" s="238" t="s">
        <v>456</v>
      </c>
      <c r="E77" s="151" t="s">
        <v>495</v>
      </c>
      <c r="F77" s="151">
        <v>600</v>
      </c>
    </row>
    <row r="78" spans="1:6" s="159" customFormat="1" x14ac:dyDescent="0.2">
      <c r="A78" s="151" t="s">
        <v>407</v>
      </c>
      <c r="B78" s="237" t="s">
        <v>378</v>
      </c>
      <c r="C78" s="169" t="s">
        <v>387</v>
      </c>
      <c r="D78" s="238" t="s">
        <v>457</v>
      </c>
      <c r="E78" s="151" t="s">
        <v>495</v>
      </c>
      <c r="F78" s="151">
        <v>348</v>
      </c>
    </row>
    <row r="79" spans="1:6" s="159" customFormat="1" x14ac:dyDescent="0.2">
      <c r="A79" s="151" t="s">
        <v>407</v>
      </c>
      <c r="B79" s="237" t="s">
        <v>379</v>
      </c>
      <c r="C79" s="169" t="s">
        <v>387</v>
      </c>
      <c r="D79" s="238" t="s">
        <v>488</v>
      </c>
      <c r="E79" s="151" t="s">
        <v>547</v>
      </c>
      <c r="F79" s="151" t="s">
        <v>546</v>
      </c>
    </row>
    <row r="80" spans="1:6" s="159" customFormat="1" x14ac:dyDescent="0.2">
      <c r="A80" s="151" t="s">
        <v>214</v>
      </c>
      <c r="B80" s="237" t="s">
        <v>176</v>
      </c>
      <c r="C80" s="169" t="s">
        <v>197</v>
      </c>
      <c r="D80" s="238" t="s">
        <v>489</v>
      </c>
      <c r="E80" s="151" t="s">
        <v>503</v>
      </c>
      <c r="F80" s="151" t="s">
        <v>504</v>
      </c>
    </row>
    <row r="81" spans="1:6" s="159" customFormat="1" x14ac:dyDescent="0.2">
      <c r="A81" s="151" t="s">
        <v>214</v>
      </c>
      <c r="B81" s="237" t="s">
        <v>177</v>
      </c>
      <c r="C81" s="169" t="s">
        <v>197</v>
      </c>
      <c r="D81" s="238" t="s">
        <v>215</v>
      </c>
      <c r="E81" s="151" t="s">
        <v>495</v>
      </c>
      <c r="F81" s="151">
        <v>300</v>
      </c>
    </row>
    <row r="82" spans="1:6" s="159" customFormat="1" x14ac:dyDescent="0.2">
      <c r="A82" s="151" t="s">
        <v>214</v>
      </c>
      <c r="B82" s="237" t="s">
        <v>178</v>
      </c>
      <c r="C82" s="169" t="s">
        <v>197</v>
      </c>
      <c r="D82" s="238" t="s">
        <v>216</v>
      </c>
      <c r="E82" s="151" t="s">
        <v>495</v>
      </c>
      <c r="F82" s="151">
        <v>75</v>
      </c>
    </row>
    <row r="83" spans="1:6" s="159" customFormat="1" ht="15" x14ac:dyDescent="0.2">
      <c r="A83" s="151" t="s">
        <v>217</v>
      </c>
      <c r="B83" s="237" t="s">
        <v>179</v>
      </c>
      <c r="C83" s="169" t="s">
        <v>198</v>
      </c>
      <c r="D83" s="238" t="s">
        <v>535</v>
      </c>
      <c r="E83" s="151" t="s">
        <v>494</v>
      </c>
      <c r="F83" s="153">
        <v>79</v>
      </c>
    </row>
    <row r="84" spans="1:6" s="159" customFormat="1" ht="15" x14ac:dyDescent="0.2">
      <c r="A84" s="151" t="s">
        <v>408</v>
      </c>
      <c r="B84" s="237" t="s">
        <v>376</v>
      </c>
      <c r="C84" s="169" t="s">
        <v>198</v>
      </c>
      <c r="D84" s="238" t="s">
        <v>536</v>
      </c>
      <c r="E84" s="151" t="s">
        <v>494</v>
      </c>
      <c r="F84" s="153">
        <v>50</v>
      </c>
    </row>
    <row r="85" spans="1:6" s="159" customFormat="1" x14ac:dyDescent="0.2">
      <c r="A85" s="151" t="s">
        <v>180</v>
      </c>
      <c r="B85" s="237" t="s">
        <v>180</v>
      </c>
      <c r="C85" s="169" t="s">
        <v>180</v>
      </c>
      <c r="D85" s="238" t="s">
        <v>220</v>
      </c>
      <c r="E85" s="151" t="s">
        <v>496</v>
      </c>
      <c r="F85" s="151">
        <v>21.3</v>
      </c>
    </row>
    <row r="86" spans="1:6" s="159" customFormat="1" x14ac:dyDescent="0.2">
      <c r="A86" s="151" t="s">
        <v>218</v>
      </c>
      <c r="B86" s="237" t="s">
        <v>380</v>
      </c>
      <c r="C86" s="169" t="s">
        <v>180</v>
      </c>
      <c r="D86" s="238" t="s">
        <v>219</v>
      </c>
      <c r="E86" s="151" t="s">
        <v>495</v>
      </c>
      <c r="F86" s="151">
        <v>324.75</v>
      </c>
    </row>
    <row r="87" spans="1:6" ht="15" x14ac:dyDescent="0.2">
      <c r="A87" s="151" t="s">
        <v>409</v>
      </c>
      <c r="B87" s="237" t="s">
        <v>370</v>
      </c>
      <c r="C87" s="169" t="s">
        <v>370</v>
      </c>
      <c r="D87" s="238" t="s">
        <v>534</v>
      </c>
      <c r="E87" s="276" t="s">
        <v>494</v>
      </c>
      <c r="F87" s="296">
        <v>303</v>
      </c>
    </row>
    <row r="88" spans="1:6" ht="15" x14ac:dyDescent="0.2">
      <c r="A88" s="276" t="s">
        <v>409</v>
      </c>
      <c r="B88" s="277" t="s">
        <v>641</v>
      </c>
      <c r="C88" s="169" t="s">
        <v>641</v>
      </c>
      <c r="D88" s="295" t="s">
        <v>640</v>
      </c>
      <c r="E88" s="169" t="s">
        <v>494</v>
      </c>
      <c r="F88" s="297">
        <v>430</v>
      </c>
    </row>
    <row r="89" spans="1:6" s="280" customFormat="1" ht="15" x14ac:dyDescent="0.25">
      <c r="A89" s="290" t="s">
        <v>704</v>
      </c>
      <c r="B89" s="291"/>
      <c r="C89" s="291"/>
      <c r="D89" s="293"/>
      <c r="E89" s="294"/>
      <c r="F89" s="294"/>
    </row>
    <row r="90" spans="1:6" s="288" customFormat="1" ht="15" x14ac:dyDescent="0.25">
      <c r="A90" s="282" t="s">
        <v>199</v>
      </c>
      <c r="B90" s="284" t="s">
        <v>134</v>
      </c>
      <c r="C90" s="298" t="s">
        <v>722</v>
      </c>
      <c r="D90" s="283" t="s">
        <v>721</v>
      </c>
    </row>
    <row r="91" spans="1:6" ht="15" customHeight="1" x14ac:dyDescent="0.2">
      <c r="A91" s="281" t="s">
        <v>690</v>
      </c>
      <c r="B91" s="287" t="s">
        <v>705</v>
      </c>
      <c r="C91" s="292" t="s">
        <v>719</v>
      </c>
      <c r="D91" s="169" t="s">
        <v>505</v>
      </c>
      <c r="F91" s="158"/>
    </row>
    <row r="92" spans="1:6" x14ac:dyDescent="0.2">
      <c r="A92" s="278" t="s">
        <v>720</v>
      </c>
      <c r="B92" s="237" t="s">
        <v>712</v>
      </c>
      <c r="C92" s="292" t="s">
        <v>719</v>
      </c>
      <c r="D92" s="169" t="s">
        <v>505</v>
      </c>
      <c r="F92" s="158"/>
    </row>
    <row r="93" spans="1:6" x14ac:dyDescent="0.2">
      <c r="A93" s="279" t="s">
        <v>691</v>
      </c>
      <c r="B93" s="286" t="s">
        <v>713</v>
      </c>
      <c r="C93" s="292" t="s">
        <v>719</v>
      </c>
      <c r="D93" s="169" t="s">
        <v>505</v>
      </c>
      <c r="F93" s="158"/>
    </row>
    <row r="94" spans="1:6" x14ac:dyDescent="0.2">
      <c r="A94" s="279" t="s">
        <v>723</v>
      </c>
      <c r="B94" s="286" t="s">
        <v>711</v>
      </c>
      <c r="C94" s="292" t="s">
        <v>719</v>
      </c>
      <c r="D94" s="169" t="s">
        <v>505</v>
      </c>
      <c r="F94" s="158"/>
    </row>
    <row r="95" spans="1:6" x14ac:dyDescent="0.2">
      <c r="A95" s="278" t="s">
        <v>692</v>
      </c>
      <c r="B95" s="237" t="s">
        <v>708</v>
      </c>
      <c r="C95" s="292" t="s">
        <v>719</v>
      </c>
      <c r="D95" s="169" t="s">
        <v>505</v>
      </c>
      <c r="F95" s="158"/>
    </row>
    <row r="96" spans="1:6" x14ac:dyDescent="0.2">
      <c r="A96" s="278" t="s">
        <v>693</v>
      </c>
      <c r="B96" s="237" t="s">
        <v>715</v>
      </c>
      <c r="C96" s="292" t="s">
        <v>719</v>
      </c>
      <c r="D96" s="169" t="s">
        <v>505</v>
      </c>
      <c r="F96" s="158"/>
    </row>
    <row r="97" spans="1:6" x14ac:dyDescent="0.2">
      <c r="A97" s="278" t="s">
        <v>694</v>
      </c>
      <c r="B97" s="237" t="s">
        <v>710</v>
      </c>
      <c r="C97" s="292" t="s">
        <v>719</v>
      </c>
      <c r="D97" s="169" t="s">
        <v>505</v>
      </c>
      <c r="F97" s="158"/>
    </row>
    <row r="98" spans="1:6" x14ac:dyDescent="0.2">
      <c r="A98" s="278" t="s">
        <v>699</v>
      </c>
      <c r="B98" s="237" t="s">
        <v>718</v>
      </c>
      <c r="C98" s="292" t="s">
        <v>719</v>
      </c>
      <c r="D98" s="169" t="s">
        <v>505</v>
      </c>
      <c r="F98" s="158"/>
    </row>
    <row r="99" spans="1:6" x14ac:dyDescent="0.2">
      <c r="A99" s="278" t="s">
        <v>700</v>
      </c>
      <c r="B99" s="237" t="s">
        <v>717</v>
      </c>
      <c r="C99" s="292" t="s">
        <v>719</v>
      </c>
      <c r="D99" s="169" t="s">
        <v>505</v>
      </c>
      <c r="F99" s="158"/>
    </row>
    <row r="100" spans="1:6" x14ac:dyDescent="0.2">
      <c r="A100" s="279" t="s">
        <v>695</v>
      </c>
      <c r="B100" s="286" t="s">
        <v>707</v>
      </c>
      <c r="C100" s="292" t="s">
        <v>719</v>
      </c>
      <c r="D100" s="169" t="s">
        <v>505</v>
      </c>
      <c r="F100" s="158"/>
    </row>
    <row r="101" spans="1:6" x14ac:dyDescent="0.2">
      <c r="A101" s="279" t="s">
        <v>696</v>
      </c>
      <c r="B101" s="286" t="s">
        <v>714</v>
      </c>
      <c r="C101" s="292" t="s">
        <v>719</v>
      </c>
      <c r="D101" s="169" t="s">
        <v>505</v>
      </c>
      <c r="F101" s="158"/>
    </row>
    <row r="102" spans="1:6" x14ac:dyDescent="0.2">
      <c r="A102" s="279" t="s">
        <v>703</v>
      </c>
      <c r="B102" s="286" t="s">
        <v>716</v>
      </c>
      <c r="C102" s="292" t="s">
        <v>719</v>
      </c>
      <c r="D102" s="169" t="s">
        <v>505</v>
      </c>
      <c r="F102" s="158"/>
    </row>
    <row r="103" spans="1:6" x14ac:dyDescent="0.2">
      <c r="A103" s="279" t="s">
        <v>701</v>
      </c>
      <c r="B103" s="286" t="s">
        <v>709</v>
      </c>
      <c r="C103" s="292" t="s">
        <v>719</v>
      </c>
      <c r="D103" s="169" t="s">
        <v>505</v>
      </c>
      <c r="F103" s="158"/>
    </row>
    <row r="104" spans="1:6" x14ac:dyDescent="0.2">
      <c r="A104" s="279" t="s">
        <v>697</v>
      </c>
      <c r="B104" s="286" t="s">
        <v>706</v>
      </c>
      <c r="C104" s="292" t="s">
        <v>719</v>
      </c>
      <c r="D104" s="169" t="s">
        <v>505</v>
      </c>
      <c r="F104" s="158"/>
    </row>
    <row r="105" spans="1:6" x14ac:dyDescent="0.2">
      <c r="A105" s="167" t="s">
        <v>737</v>
      </c>
      <c r="B105" s="168"/>
    </row>
    <row r="106" spans="1:6" ht="15" x14ac:dyDescent="0.25">
      <c r="A106" s="170" t="s">
        <v>134</v>
      </c>
      <c r="B106" s="170" t="s">
        <v>623</v>
      </c>
    </row>
    <row r="107" spans="1:6" x14ac:dyDescent="0.2">
      <c r="A107" s="169" t="s">
        <v>587</v>
      </c>
      <c r="B107" s="169" t="s">
        <v>619</v>
      </c>
    </row>
    <row r="108" spans="1:6" x14ac:dyDescent="0.2">
      <c r="A108" s="169" t="s">
        <v>588</v>
      </c>
      <c r="B108" s="169" t="s">
        <v>620</v>
      </c>
    </row>
    <row r="109" spans="1:6" x14ac:dyDescent="0.2">
      <c r="A109" s="169" t="s">
        <v>589</v>
      </c>
      <c r="B109" s="169" t="s">
        <v>615</v>
      </c>
    </row>
    <row r="110" spans="1:6" x14ac:dyDescent="0.2">
      <c r="A110" s="169" t="s">
        <v>590</v>
      </c>
      <c r="B110" s="169" t="s">
        <v>615</v>
      </c>
    </row>
    <row r="111" spans="1:6" x14ac:dyDescent="0.2">
      <c r="A111" s="169" t="s">
        <v>591</v>
      </c>
      <c r="B111" s="169" t="s">
        <v>615</v>
      </c>
    </row>
    <row r="112" spans="1:6" x14ac:dyDescent="0.2">
      <c r="A112" s="169" t="s">
        <v>597</v>
      </c>
      <c r="B112" s="169" t="s">
        <v>615</v>
      </c>
    </row>
    <row r="113" spans="1:2" x14ac:dyDescent="0.2">
      <c r="A113" s="169" t="s">
        <v>598</v>
      </c>
      <c r="B113" s="169" t="s">
        <v>615</v>
      </c>
    </row>
    <row r="114" spans="1:2" x14ac:dyDescent="0.2">
      <c r="A114" s="169" t="s">
        <v>599</v>
      </c>
      <c r="B114" s="169" t="s">
        <v>615</v>
      </c>
    </row>
    <row r="115" spans="1:2" x14ac:dyDescent="0.2">
      <c r="A115" s="169" t="s">
        <v>592</v>
      </c>
      <c r="B115" s="169" t="s">
        <v>616</v>
      </c>
    </row>
    <row r="116" spans="1:2" x14ac:dyDescent="0.2">
      <c r="A116" s="169" t="s">
        <v>593</v>
      </c>
      <c r="B116" s="169" t="s">
        <v>616</v>
      </c>
    </row>
    <row r="117" spans="1:2" x14ac:dyDescent="0.2">
      <c r="A117" s="169" t="s">
        <v>594</v>
      </c>
      <c r="B117" s="169" t="s">
        <v>616</v>
      </c>
    </row>
    <row r="118" spans="1:2" x14ac:dyDescent="0.2">
      <c r="A118" s="169" t="s">
        <v>595</v>
      </c>
      <c r="B118" s="169" t="s">
        <v>616</v>
      </c>
    </row>
    <row r="119" spans="1:2" x14ac:dyDescent="0.2">
      <c r="A119" s="169" t="s">
        <v>596</v>
      </c>
      <c r="B119" s="169" t="s">
        <v>616</v>
      </c>
    </row>
    <row r="120" spans="1:2" x14ac:dyDescent="0.2">
      <c r="A120" s="169" t="s">
        <v>600</v>
      </c>
      <c r="B120" s="169" t="s">
        <v>618</v>
      </c>
    </row>
    <row r="121" spans="1:2" x14ac:dyDescent="0.2">
      <c r="A121" s="169" t="s">
        <v>603</v>
      </c>
      <c r="B121" s="169" t="s">
        <v>613</v>
      </c>
    </row>
    <row r="122" spans="1:2" x14ac:dyDescent="0.2">
      <c r="A122" s="169" t="s">
        <v>605</v>
      </c>
      <c r="B122" s="169" t="s">
        <v>617</v>
      </c>
    </row>
    <row r="123" spans="1:2" x14ac:dyDescent="0.2">
      <c r="A123" s="169" t="s">
        <v>606</v>
      </c>
      <c r="B123" s="169" t="s">
        <v>610</v>
      </c>
    </row>
    <row r="124" spans="1:2" x14ac:dyDescent="0.2">
      <c r="A124" s="169" t="s">
        <v>604</v>
      </c>
      <c r="B124" s="169" t="s">
        <v>610</v>
      </c>
    </row>
    <row r="125" spans="1:2" x14ac:dyDescent="0.2">
      <c r="A125" s="169" t="s">
        <v>602</v>
      </c>
      <c r="B125" s="169" t="s">
        <v>611</v>
      </c>
    </row>
    <row r="126" spans="1:2" x14ac:dyDescent="0.2">
      <c r="A126" s="169" t="s">
        <v>601</v>
      </c>
      <c r="B126" s="169" t="s">
        <v>611</v>
      </c>
    </row>
    <row r="127" spans="1:2" x14ac:dyDescent="0.2">
      <c r="A127" s="169" t="s">
        <v>612</v>
      </c>
      <c r="B127" s="169" t="s">
        <v>614</v>
      </c>
    </row>
    <row r="128" spans="1:2" x14ac:dyDescent="0.2">
      <c r="A128" s="169" t="s">
        <v>607</v>
      </c>
      <c r="B128" s="169" t="s">
        <v>608</v>
      </c>
    </row>
    <row r="129" spans="1:2" x14ac:dyDescent="0.2">
      <c r="A129" s="169" t="s">
        <v>609</v>
      </c>
      <c r="B129" s="169" t="s">
        <v>608</v>
      </c>
    </row>
    <row r="130" spans="1:2" x14ac:dyDescent="0.2">
      <c r="A130" s="169" t="s">
        <v>621</v>
      </c>
      <c r="B130" s="169" t="s">
        <v>62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A13" sqref="A13"/>
    </sheetView>
  </sheetViews>
  <sheetFormatPr defaultColWidth="9.140625" defaultRowHeight="14.25" x14ac:dyDescent="0.2"/>
  <cols>
    <col min="1" max="1" width="133.42578125" style="19" customWidth="1"/>
    <col min="2" max="2" width="34.7109375" style="19" customWidth="1"/>
    <col min="3" max="3" width="57.85546875" style="19" customWidth="1"/>
    <col min="4" max="4" width="18.7109375" style="19" customWidth="1"/>
    <col min="5" max="5" width="20.28515625" style="19" customWidth="1"/>
    <col min="6" max="6" width="11.85546875" style="19" bestFit="1" customWidth="1"/>
    <col min="7" max="7" width="9.140625" style="19" customWidth="1"/>
    <col min="8" max="8" width="15" style="19" customWidth="1"/>
    <col min="9" max="9" width="15.5703125" style="19" customWidth="1"/>
    <col min="10" max="16384" width="9.140625" style="19"/>
  </cols>
  <sheetData>
    <row r="1" spans="1:8" s="183" customFormat="1" ht="15" x14ac:dyDescent="0.25">
      <c r="A1" s="182" t="s">
        <v>1021</v>
      </c>
    </row>
    <row r="2" spans="1:8" s="363" customFormat="1" ht="45" x14ac:dyDescent="0.25">
      <c r="A2" s="362" t="s">
        <v>260</v>
      </c>
      <c r="B2" s="362" t="s">
        <v>227</v>
      </c>
      <c r="C2" s="362" t="s">
        <v>130</v>
      </c>
      <c r="D2" s="362" t="s">
        <v>126</v>
      </c>
      <c r="E2" s="397" t="s">
        <v>127</v>
      </c>
      <c r="F2" s="362" t="s">
        <v>636</v>
      </c>
      <c r="G2" s="395" t="s">
        <v>125</v>
      </c>
      <c r="H2" s="396" t="s">
        <v>924</v>
      </c>
    </row>
    <row r="3" spans="1:8" s="22" customFormat="1" x14ac:dyDescent="0.2">
      <c r="A3" s="180" t="s">
        <v>261</v>
      </c>
      <c r="B3" s="376" t="s">
        <v>237</v>
      </c>
      <c r="C3" s="184" t="s">
        <v>244</v>
      </c>
      <c r="D3" s="387">
        <v>64.2</v>
      </c>
      <c r="E3" s="388">
        <v>0</v>
      </c>
      <c r="F3" s="390">
        <v>15751</v>
      </c>
      <c r="G3" s="398">
        <v>50.690000000000005</v>
      </c>
      <c r="H3" s="399">
        <v>2.0769470404984398</v>
      </c>
    </row>
    <row r="4" spans="1:8" s="22" customFormat="1" x14ac:dyDescent="0.2">
      <c r="A4" s="180" t="s">
        <v>262</v>
      </c>
      <c r="B4" s="376" t="s">
        <v>233</v>
      </c>
      <c r="C4" s="184" t="s">
        <v>245</v>
      </c>
      <c r="D4" s="389">
        <v>87.36</v>
      </c>
      <c r="E4" s="390">
        <v>3.3</v>
      </c>
      <c r="F4" s="390">
        <v>11649</v>
      </c>
      <c r="G4" s="398">
        <v>38.71</v>
      </c>
      <c r="H4" s="399">
        <v>2.6775240418956043</v>
      </c>
    </row>
    <row r="5" spans="1:8" s="22" customFormat="1" x14ac:dyDescent="0.2">
      <c r="A5" s="180" t="s">
        <v>263</v>
      </c>
      <c r="B5" s="376" t="s">
        <v>234</v>
      </c>
      <c r="C5" s="184" t="s">
        <v>246</v>
      </c>
      <c r="D5" s="389">
        <v>61.93</v>
      </c>
      <c r="E5" s="390">
        <v>0</v>
      </c>
      <c r="F5" s="390">
        <v>9995</v>
      </c>
      <c r="G5" s="398">
        <v>52.1</v>
      </c>
      <c r="H5" s="399">
        <v>2.017737768448248</v>
      </c>
    </row>
    <row r="6" spans="1:8" s="22" customFormat="1" x14ac:dyDescent="0.2">
      <c r="A6" s="180" t="s">
        <v>264</v>
      </c>
      <c r="B6" s="376" t="s">
        <v>239</v>
      </c>
      <c r="C6" s="184" t="s">
        <v>247</v>
      </c>
      <c r="D6" s="389">
        <v>93.34</v>
      </c>
      <c r="E6" s="390">
        <v>2.75</v>
      </c>
      <c r="F6" s="390">
        <v>36629</v>
      </c>
      <c r="G6" s="398">
        <v>43.5</v>
      </c>
      <c r="H6" s="399">
        <v>3.8843706690593534</v>
      </c>
    </row>
    <row r="7" spans="1:8" s="22" customFormat="1" x14ac:dyDescent="0.2">
      <c r="A7" s="180" t="s">
        <v>265</v>
      </c>
      <c r="B7" s="376" t="s">
        <v>229</v>
      </c>
      <c r="C7" s="184" t="s">
        <v>248</v>
      </c>
      <c r="D7" s="389">
        <v>96.15</v>
      </c>
      <c r="E7" s="390">
        <v>2.75</v>
      </c>
      <c r="F7" s="390">
        <v>19157</v>
      </c>
      <c r="G7" s="398">
        <v>44.95</v>
      </c>
      <c r="H7" s="399">
        <v>3.5935862480499217</v>
      </c>
    </row>
    <row r="8" spans="1:8" s="22" customFormat="1" x14ac:dyDescent="0.2">
      <c r="A8" s="180" t="s">
        <v>266</v>
      </c>
      <c r="B8" s="376" t="s">
        <v>240</v>
      </c>
      <c r="C8" s="184" t="s">
        <v>249</v>
      </c>
      <c r="D8" s="389">
        <v>100</v>
      </c>
      <c r="E8" s="390">
        <v>1.65</v>
      </c>
      <c r="F8" s="390">
        <v>137788</v>
      </c>
      <c r="G8" s="398">
        <v>42.28</v>
      </c>
      <c r="H8" s="399">
        <v>3.0949731995</v>
      </c>
    </row>
    <row r="9" spans="1:8" s="22" customFormat="1" x14ac:dyDescent="0.2">
      <c r="A9" s="180" t="s">
        <v>267</v>
      </c>
      <c r="B9" s="376" t="s">
        <v>231</v>
      </c>
      <c r="C9" s="184" t="s">
        <v>250</v>
      </c>
      <c r="D9" s="389">
        <v>94.51</v>
      </c>
      <c r="E9" s="390">
        <v>1.65</v>
      </c>
      <c r="F9" s="390">
        <v>77273</v>
      </c>
      <c r="G9" s="398">
        <v>42.3</v>
      </c>
      <c r="H9" s="399">
        <v>4.0540544328642474</v>
      </c>
    </row>
    <row r="10" spans="1:8" s="22" customFormat="1" x14ac:dyDescent="0.2">
      <c r="A10" s="180" t="s">
        <v>268</v>
      </c>
      <c r="B10" s="376" t="s">
        <v>242</v>
      </c>
      <c r="C10" s="184" t="s">
        <v>251</v>
      </c>
      <c r="D10" s="389">
        <v>100</v>
      </c>
      <c r="E10" s="390">
        <v>3.85</v>
      </c>
      <c r="F10" s="390">
        <v>1212867</v>
      </c>
      <c r="G10" s="398">
        <v>40.050000000000004</v>
      </c>
      <c r="H10" s="399">
        <v>3.929987025</v>
      </c>
    </row>
    <row r="11" spans="1:8" s="22" customFormat="1" x14ac:dyDescent="0.2">
      <c r="A11" s="180" t="s">
        <v>269</v>
      </c>
      <c r="B11" s="376" t="s">
        <v>241</v>
      </c>
      <c r="C11" s="184" t="s">
        <v>252</v>
      </c>
      <c r="D11" s="389">
        <v>97.8</v>
      </c>
      <c r="E11" s="390">
        <v>1.65</v>
      </c>
      <c r="F11" s="390">
        <v>4406153</v>
      </c>
      <c r="G11" s="398">
        <v>41.089999999999996</v>
      </c>
      <c r="H11" s="399">
        <v>4.4309319790388546</v>
      </c>
    </row>
    <row r="12" spans="1:8" s="22" customFormat="1" x14ac:dyDescent="0.2">
      <c r="A12" s="180" t="s">
        <v>270</v>
      </c>
      <c r="B12" s="376" t="s">
        <v>232</v>
      </c>
      <c r="C12" s="184" t="s">
        <v>253</v>
      </c>
      <c r="D12" s="389">
        <v>92.52</v>
      </c>
      <c r="E12" s="390">
        <v>5.0999999999999996</v>
      </c>
      <c r="F12" s="390">
        <v>22837</v>
      </c>
      <c r="G12" s="398">
        <v>37.32</v>
      </c>
      <c r="H12" s="399">
        <v>5.327881092736706</v>
      </c>
    </row>
    <row r="13" spans="1:8" s="22" customFormat="1" x14ac:dyDescent="0.2">
      <c r="A13" s="180" t="s">
        <v>271</v>
      </c>
      <c r="B13" s="376" t="s">
        <v>228</v>
      </c>
      <c r="C13" s="184" t="s">
        <v>254</v>
      </c>
      <c r="D13" s="389">
        <v>92.74</v>
      </c>
      <c r="E13" s="390">
        <v>2.27</v>
      </c>
      <c r="F13" s="390">
        <v>33252</v>
      </c>
      <c r="G13" s="398">
        <v>39.629999999999995</v>
      </c>
      <c r="H13" s="399">
        <v>4.3039221332758251</v>
      </c>
    </row>
    <row r="14" spans="1:8" s="22" customFormat="1" x14ac:dyDescent="0.2">
      <c r="A14" s="180" t="s">
        <v>272</v>
      </c>
      <c r="B14" s="376" t="s">
        <v>243</v>
      </c>
      <c r="C14" s="184" t="s">
        <v>255</v>
      </c>
      <c r="D14" s="389">
        <v>85.49</v>
      </c>
      <c r="E14" s="390">
        <v>2.75</v>
      </c>
      <c r="F14" s="390">
        <v>12859</v>
      </c>
      <c r="G14" s="398">
        <v>39.92</v>
      </c>
      <c r="H14" s="399">
        <v>2.4118523277576327</v>
      </c>
    </row>
    <row r="15" spans="1:8" s="22" customFormat="1" x14ac:dyDescent="0.2">
      <c r="A15" s="180" t="s">
        <v>273</v>
      </c>
      <c r="B15" s="376" t="s">
        <v>235</v>
      </c>
      <c r="C15" s="184" t="s">
        <v>256</v>
      </c>
      <c r="D15" s="389">
        <v>59.86</v>
      </c>
      <c r="E15" s="390">
        <v>1.1399999999999999</v>
      </c>
      <c r="F15" s="390">
        <v>7503</v>
      </c>
      <c r="G15" s="398">
        <v>43.34</v>
      </c>
      <c r="H15" s="399">
        <v>3.3346554791179419</v>
      </c>
    </row>
    <row r="16" spans="1:8" s="22" customFormat="1" x14ac:dyDescent="0.2">
      <c r="A16" s="180" t="s">
        <v>274</v>
      </c>
      <c r="B16" s="376" t="s">
        <v>238</v>
      </c>
      <c r="C16" s="184" t="s">
        <v>257</v>
      </c>
      <c r="D16" s="389">
        <v>79.45</v>
      </c>
      <c r="E16" s="390">
        <v>0.55000000000000004</v>
      </c>
      <c r="F16" s="390">
        <v>11940</v>
      </c>
      <c r="G16" s="398">
        <v>37.880000000000003</v>
      </c>
      <c r="H16" s="399">
        <v>2.6363062183763377</v>
      </c>
    </row>
    <row r="17" spans="1:11" s="22" customFormat="1" x14ac:dyDescent="0.2">
      <c r="A17" s="180" t="s">
        <v>275</v>
      </c>
      <c r="B17" s="376" t="s">
        <v>230</v>
      </c>
      <c r="C17" s="184" t="s">
        <v>258</v>
      </c>
      <c r="D17" s="389">
        <v>64.2</v>
      </c>
      <c r="E17" s="390">
        <v>2.27</v>
      </c>
      <c r="F17" s="390">
        <v>9950</v>
      </c>
      <c r="G17" s="398">
        <v>69.25</v>
      </c>
      <c r="H17" s="399">
        <v>3.5002486627725853</v>
      </c>
      <c r="K17" s="393"/>
    </row>
    <row r="18" spans="1:11" s="22" customFormat="1" x14ac:dyDescent="0.2">
      <c r="A18" s="180" t="s">
        <v>276</v>
      </c>
      <c r="B18" s="376" t="s">
        <v>236</v>
      </c>
      <c r="C18" s="184" t="s">
        <v>259</v>
      </c>
      <c r="D18" s="389">
        <v>61.69</v>
      </c>
      <c r="E18" s="390">
        <v>1.2</v>
      </c>
      <c r="F18" s="390">
        <v>7211</v>
      </c>
      <c r="G18" s="398">
        <v>41.099999999999994</v>
      </c>
      <c r="H18" s="399">
        <v>2.4749696287891068</v>
      </c>
      <c r="K18" s="393"/>
    </row>
    <row r="19" spans="1:11" s="22" customFormat="1" x14ac:dyDescent="0.2">
      <c r="A19" s="402" t="s">
        <v>628</v>
      </c>
      <c r="B19" s="368" t="s">
        <v>629</v>
      </c>
      <c r="C19" s="403" t="s">
        <v>635</v>
      </c>
      <c r="D19" s="387">
        <v>89.32</v>
      </c>
      <c r="E19" s="388">
        <v>2.2999999999999998</v>
      </c>
      <c r="F19" s="388">
        <v>37971</v>
      </c>
      <c r="G19" s="404">
        <v>46.52</v>
      </c>
      <c r="H19" s="405">
        <v>5.9330096988356482</v>
      </c>
    </row>
    <row r="20" spans="1:11" s="22" customFormat="1" x14ac:dyDescent="0.2">
      <c r="A20" s="180" t="s">
        <v>624</v>
      </c>
      <c r="B20" s="376" t="s">
        <v>625</v>
      </c>
      <c r="C20" s="184" t="s">
        <v>634</v>
      </c>
      <c r="D20" s="389">
        <v>98.78</v>
      </c>
      <c r="E20" s="390">
        <v>0</v>
      </c>
      <c r="F20" s="390">
        <v>6196199</v>
      </c>
      <c r="G20" s="398">
        <v>57.46</v>
      </c>
      <c r="H20" s="399">
        <v>6.2727262603765945</v>
      </c>
    </row>
    <row r="21" spans="1:11" s="22" customFormat="1" x14ac:dyDescent="0.2">
      <c r="A21" s="180" t="s">
        <v>626</v>
      </c>
      <c r="B21" s="376" t="s">
        <v>627</v>
      </c>
      <c r="C21" s="184" t="s">
        <v>633</v>
      </c>
      <c r="D21" s="389">
        <v>93.18</v>
      </c>
      <c r="E21" s="390">
        <v>7.1</v>
      </c>
      <c r="F21" s="390">
        <v>1426550</v>
      </c>
      <c r="G21" s="398">
        <v>64.180000000000007</v>
      </c>
      <c r="H21" s="399">
        <v>12.326425233955783</v>
      </c>
    </row>
    <row r="22" spans="1:11" s="22" customFormat="1" x14ac:dyDescent="0.2">
      <c r="A22" s="181" t="s">
        <v>631</v>
      </c>
      <c r="B22" s="173" t="s">
        <v>630</v>
      </c>
      <c r="C22" s="185" t="s">
        <v>632</v>
      </c>
      <c r="D22" s="391">
        <v>94.73</v>
      </c>
      <c r="E22" s="392">
        <v>6.79</v>
      </c>
      <c r="F22" s="392">
        <v>104446</v>
      </c>
      <c r="G22" s="400">
        <v>64.039999999999992</v>
      </c>
      <c r="H22" s="401">
        <v>9.120462222316057</v>
      </c>
    </row>
    <row r="23" spans="1:11" x14ac:dyDescent="0.2">
      <c r="F23" s="394"/>
      <c r="G23" s="189"/>
      <c r="I23" s="9"/>
    </row>
    <row r="24" spans="1:11" x14ac:dyDescent="0.2">
      <c r="F24" s="394"/>
      <c r="G24" s="189"/>
      <c r="H24" s="22"/>
      <c r="I24" s="9"/>
    </row>
    <row r="25" spans="1:11" x14ac:dyDescent="0.2">
      <c r="F25" s="22"/>
      <c r="G25" s="2"/>
      <c r="H25" s="22"/>
      <c r="I25" s="9"/>
    </row>
    <row r="26" spans="1:11" x14ac:dyDescent="0.2">
      <c r="F26" s="22"/>
      <c r="G26" s="2"/>
      <c r="H26" s="22"/>
      <c r="I26" s="9"/>
    </row>
    <row r="27" spans="1:11" x14ac:dyDescent="0.2">
      <c r="F27" s="22"/>
      <c r="G27" s="2"/>
      <c r="H27" s="22"/>
      <c r="I27" s="340"/>
    </row>
    <row r="28" spans="1:11" x14ac:dyDescent="0.2">
      <c r="B28" s="308"/>
      <c r="F28" s="22"/>
      <c r="G28" s="2"/>
      <c r="H28" s="22"/>
      <c r="I28" s="9"/>
    </row>
    <row r="29" spans="1:11" x14ac:dyDescent="0.2">
      <c r="F29" s="22"/>
      <c r="G29" s="2"/>
      <c r="H29" s="22"/>
      <c r="I29" s="9"/>
    </row>
    <row r="30" spans="1:11" x14ac:dyDescent="0.2">
      <c r="F30" s="22"/>
      <c r="G30" s="2"/>
      <c r="H30" s="22"/>
      <c r="I30" s="9"/>
    </row>
    <row r="31" spans="1:11" x14ac:dyDescent="0.2">
      <c r="F31" s="22"/>
      <c r="G31" s="22"/>
      <c r="H31" s="22"/>
      <c r="I31" s="2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2"/>
  <sheetViews>
    <sheetView zoomScale="110" zoomScaleNormal="110" workbookViewId="0"/>
  </sheetViews>
  <sheetFormatPr defaultColWidth="9.140625" defaultRowHeight="14.25" x14ac:dyDescent="0.2"/>
  <cols>
    <col min="1" max="1" width="12.85546875" style="1" customWidth="1"/>
    <col min="2" max="25" width="5.7109375" style="1" customWidth="1"/>
    <col min="26" max="26" width="5.140625" style="1" customWidth="1"/>
    <col min="27" max="16384" width="9.140625" style="1"/>
  </cols>
  <sheetData>
    <row r="1" spans="1:103" ht="15" x14ac:dyDescent="0.25">
      <c r="A1" s="129" t="s">
        <v>1020</v>
      </c>
    </row>
    <row r="2" spans="1:103" s="12" customFormat="1" ht="18" customHeight="1" x14ac:dyDescent="0.35">
      <c r="A2" s="422" t="s">
        <v>921</v>
      </c>
      <c r="B2" s="423"/>
      <c r="C2" s="423"/>
      <c r="D2" s="423"/>
      <c r="E2" s="423"/>
      <c r="F2" s="423"/>
      <c r="G2" s="423"/>
      <c r="H2" s="423"/>
      <c r="I2" s="423"/>
      <c r="J2" s="423"/>
      <c r="K2" s="423"/>
      <c r="L2" s="423"/>
      <c r="M2" s="423"/>
      <c r="N2" s="423"/>
      <c r="O2" s="423"/>
      <c r="P2" s="423"/>
      <c r="Q2" s="423"/>
      <c r="R2" s="423"/>
      <c r="S2" s="423"/>
      <c r="T2" s="423"/>
      <c r="U2" s="423"/>
      <c r="V2" s="423"/>
      <c r="W2" s="423"/>
      <c r="X2" s="423"/>
      <c r="Y2" s="423"/>
      <c r="Z2" s="423"/>
      <c r="AA2" s="423"/>
      <c r="AB2" s="423"/>
      <c r="AC2" s="423"/>
      <c r="AD2" s="423"/>
      <c r="AE2" s="423"/>
      <c r="AF2" s="423"/>
      <c r="AG2" s="423"/>
      <c r="AH2" s="423"/>
      <c r="AI2" s="423"/>
      <c r="AJ2" s="423"/>
      <c r="AK2" s="423"/>
      <c r="AL2" s="423"/>
      <c r="AM2" s="423"/>
      <c r="AN2" s="423"/>
      <c r="AO2" s="423"/>
      <c r="AP2" s="423"/>
      <c r="AQ2" s="423"/>
      <c r="AR2" s="423"/>
      <c r="AS2" s="423"/>
      <c r="AT2" s="423"/>
      <c r="AU2" s="423"/>
      <c r="AV2" s="423"/>
      <c r="AW2" s="423"/>
      <c r="AX2" s="423"/>
      <c r="AY2" s="423"/>
      <c r="AZ2" s="423"/>
      <c r="BA2" s="423"/>
      <c r="BB2" s="423"/>
      <c r="BC2" s="423"/>
      <c r="BD2" s="423"/>
      <c r="BE2" s="423"/>
      <c r="BF2" s="423"/>
      <c r="BG2" s="423"/>
      <c r="BH2" s="423"/>
      <c r="BI2" s="423"/>
      <c r="BJ2" s="423"/>
      <c r="BK2" s="423"/>
      <c r="BL2" s="423"/>
      <c r="BM2" s="423"/>
      <c r="BN2" s="423"/>
      <c r="BO2" s="423"/>
      <c r="BP2" s="423"/>
      <c r="BQ2" s="423"/>
      <c r="BR2" s="423"/>
      <c r="BS2" s="423"/>
      <c r="BT2" s="423"/>
      <c r="BU2" s="423"/>
      <c r="BV2" s="423"/>
      <c r="BW2" s="423"/>
      <c r="BX2" s="423"/>
      <c r="BY2" s="423"/>
      <c r="BZ2" s="128"/>
      <c r="CA2" s="128"/>
      <c r="CB2" s="128"/>
      <c r="CE2" s="128"/>
      <c r="CX2" s="131">
        <v>0</v>
      </c>
      <c r="CY2" s="132" t="s">
        <v>133</v>
      </c>
    </row>
    <row r="3" spans="1:103" ht="66.75" x14ac:dyDescent="0.2">
      <c r="A3" s="216" t="s">
        <v>134</v>
      </c>
      <c r="B3" s="197" t="s">
        <v>587</v>
      </c>
      <c r="C3" s="197" t="s">
        <v>588</v>
      </c>
      <c r="D3" s="197" t="s">
        <v>589</v>
      </c>
      <c r="E3" s="197" t="s">
        <v>590</v>
      </c>
      <c r="F3" s="197" t="s">
        <v>591</v>
      </c>
      <c r="G3" s="197" t="s">
        <v>597</v>
      </c>
      <c r="H3" s="197" t="s">
        <v>598</v>
      </c>
      <c r="I3" s="197" t="s">
        <v>599</v>
      </c>
      <c r="J3" s="197" t="s">
        <v>832</v>
      </c>
      <c r="K3" s="197" t="s">
        <v>592</v>
      </c>
      <c r="L3" s="197" t="s">
        <v>593</v>
      </c>
      <c r="M3" s="197" t="s">
        <v>594</v>
      </c>
      <c r="N3" s="197" t="s">
        <v>595</v>
      </c>
      <c r="O3" s="197" t="s">
        <v>596</v>
      </c>
      <c r="P3" s="197" t="s">
        <v>600</v>
      </c>
      <c r="Q3" s="197" t="s">
        <v>603</v>
      </c>
      <c r="R3" s="197" t="s">
        <v>605</v>
      </c>
      <c r="S3" s="197" t="s">
        <v>606</v>
      </c>
      <c r="T3" s="197" t="s">
        <v>604</v>
      </c>
      <c r="U3" s="197" t="s">
        <v>602</v>
      </c>
      <c r="V3" s="197" t="s">
        <v>601</v>
      </c>
      <c r="W3" s="197" t="s">
        <v>612</v>
      </c>
      <c r="X3" s="197" t="s">
        <v>607</v>
      </c>
      <c r="Y3" s="197" t="s">
        <v>609</v>
      </c>
      <c r="Z3" s="198" t="s">
        <v>621</v>
      </c>
    </row>
    <row r="4" spans="1:103" s="189" customFormat="1" ht="15" x14ac:dyDescent="0.25">
      <c r="A4" s="211" t="s">
        <v>182</v>
      </c>
      <c r="B4" s="210"/>
      <c r="C4" s="206"/>
      <c r="D4" s="206"/>
      <c r="E4" s="206"/>
      <c r="F4" s="206"/>
      <c r="G4" s="206"/>
      <c r="H4" s="206"/>
      <c r="I4" s="206"/>
      <c r="J4" s="206"/>
      <c r="K4" s="206"/>
      <c r="L4" s="206"/>
      <c r="M4" s="206"/>
      <c r="N4" s="206"/>
      <c r="O4" s="206"/>
      <c r="P4" s="206"/>
      <c r="Q4" s="206"/>
      <c r="R4" s="206"/>
      <c r="S4" s="206"/>
      <c r="T4" s="206"/>
      <c r="U4" s="206"/>
      <c r="V4" s="206"/>
      <c r="W4" s="206"/>
      <c r="X4" s="206"/>
      <c r="Y4" s="206"/>
      <c r="Z4" s="207"/>
    </row>
    <row r="5" spans="1:103" x14ac:dyDescent="0.2">
      <c r="A5" s="212" t="s">
        <v>116</v>
      </c>
      <c r="B5" s="208">
        <v>0</v>
      </c>
      <c r="C5" s="202">
        <v>0</v>
      </c>
      <c r="D5" s="202">
        <v>2</v>
      </c>
      <c r="E5" s="202">
        <v>1</v>
      </c>
      <c r="F5" s="202">
        <v>1</v>
      </c>
      <c r="G5" s="202">
        <v>0</v>
      </c>
      <c r="H5" s="202">
        <v>1</v>
      </c>
      <c r="I5" s="202">
        <v>0</v>
      </c>
      <c r="J5" s="202"/>
      <c r="K5" s="202">
        <v>0</v>
      </c>
      <c r="L5" s="202">
        <v>1</v>
      </c>
      <c r="M5" s="202">
        <v>1</v>
      </c>
      <c r="N5" s="202">
        <v>0</v>
      </c>
      <c r="O5" s="202">
        <v>0</v>
      </c>
      <c r="P5" s="202">
        <v>0</v>
      </c>
      <c r="Q5" s="202">
        <v>0</v>
      </c>
      <c r="R5" s="202">
        <v>0</v>
      </c>
      <c r="S5" s="202">
        <v>0</v>
      </c>
      <c r="T5" s="202">
        <v>2</v>
      </c>
      <c r="U5" s="202">
        <v>0</v>
      </c>
      <c r="V5" s="202">
        <v>0</v>
      </c>
      <c r="W5" s="202">
        <v>2</v>
      </c>
      <c r="X5" s="202">
        <v>0</v>
      </c>
      <c r="Y5" s="202">
        <v>0</v>
      </c>
      <c r="Z5" s="203">
        <v>0</v>
      </c>
    </row>
    <row r="6" spans="1:103" x14ac:dyDescent="0.2">
      <c r="A6" s="213" t="s">
        <v>111</v>
      </c>
      <c r="B6" s="200">
        <v>2</v>
      </c>
      <c r="C6" s="199">
        <v>3</v>
      </c>
      <c r="D6" s="199">
        <v>2</v>
      </c>
      <c r="E6" s="199">
        <v>3</v>
      </c>
      <c r="F6" s="199">
        <v>1</v>
      </c>
      <c r="G6" s="199">
        <v>1</v>
      </c>
      <c r="H6" s="199">
        <v>3</v>
      </c>
      <c r="I6" s="199">
        <v>1</v>
      </c>
      <c r="J6" s="199">
        <v>1</v>
      </c>
      <c r="K6" s="199">
        <v>2</v>
      </c>
      <c r="L6" s="199">
        <v>6</v>
      </c>
      <c r="M6" s="199">
        <v>4</v>
      </c>
      <c r="N6" s="199">
        <v>3</v>
      </c>
      <c r="O6" s="199">
        <v>3</v>
      </c>
      <c r="P6" s="199">
        <v>2</v>
      </c>
      <c r="Q6" s="199">
        <v>0</v>
      </c>
      <c r="R6" s="199">
        <v>2</v>
      </c>
      <c r="S6" s="199">
        <v>0</v>
      </c>
      <c r="T6" s="199">
        <v>1</v>
      </c>
      <c r="U6" s="199">
        <v>3</v>
      </c>
      <c r="V6" s="199">
        <v>1</v>
      </c>
      <c r="W6" s="199">
        <v>2</v>
      </c>
      <c r="X6" s="199">
        <v>0</v>
      </c>
      <c r="Y6" s="199">
        <v>1</v>
      </c>
      <c r="Z6" s="201">
        <v>0</v>
      </c>
    </row>
    <row r="7" spans="1:103" x14ac:dyDescent="0.2">
      <c r="A7" s="212" t="s">
        <v>123</v>
      </c>
      <c r="B7" s="200">
        <v>0</v>
      </c>
      <c r="C7" s="199">
        <v>4</v>
      </c>
      <c r="D7" s="199">
        <v>3</v>
      </c>
      <c r="E7" s="199">
        <v>5</v>
      </c>
      <c r="F7" s="199">
        <v>2</v>
      </c>
      <c r="G7" s="199">
        <v>1</v>
      </c>
      <c r="H7" s="199">
        <v>2</v>
      </c>
      <c r="I7" s="199">
        <v>1</v>
      </c>
      <c r="J7" s="199">
        <v>1</v>
      </c>
      <c r="K7" s="199">
        <v>2</v>
      </c>
      <c r="L7" s="199">
        <v>3</v>
      </c>
      <c r="M7" s="199">
        <v>2</v>
      </c>
      <c r="N7" s="199">
        <v>1</v>
      </c>
      <c r="O7" s="199">
        <v>4</v>
      </c>
      <c r="P7" s="199">
        <v>0</v>
      </c>
      <c r="Q7" s="199">
        <v>1</v>
      </c>
      <c r="R7" s="199">
        <v>1</v>
      </c>
      <c r="S7" s="199">
        <v>1</v>
      </c>
      <c r="T7" s="199">
        <v>2</v>
      </c>
      <c r="U7" s="199">
        <v>1</v>
      </c>
      <c r="V7" s="199">
        <v>2</v>
      </c>
      <c r="W7" s="199">
        <v>1</v>
      </c>
      <c r="X7" s="199">
        <v>1</v>
      </c>
      <c r="Y7" s="199">
        <v>1</v>
      </c>
      <c r="Z7" s="201">
        <v>2</v>
      </c>
    </row>
    <row r="8" spans="1:103" x14ac:dyDescent="0.2">
      <c r="A8" s="214" t="s">
        <v>121</v>
      </c>
      <c r="B8" s="200">
        <v>2</v>
      </c>
      <c r="C8" s="199">
        <v>2</v>
      </c>
      <c r="D8" s="199">
        <v>1</v>
      </c>
      <c r="E8" s="199">
        <v>2</v>
      </c>
      <c r="F8" s="199">
        <v>1</v>
      </c>
      <c r="G8" s="199">
        <v>0</v>
      </c>
      <c r="H8" s="199">
        <v>0</v>
      </c>
      <c r="I8" s="199">
        <v>0</v>
      </c>
      <c r="J8" s="199">
        <v>1</v>
      </c>
      <c r="K8" s="199">
        <v>1</v>
      </c>
      <c r="L8" s="199">
        <v>2</v>
      </c>
      <c r="M8" s="199">
        <v>1</v>
      </c>
      <c r="N8" s="199">
        <v>1</v>
      </c>
      <c r="O8" s="199">
        <v>2</v>
      </c>
      <c r="P8" s="199">
        <v>0</v>
      </c>
      <c r="Q8" s="199">
        <v>1</v>
      </c>
      <c r="R8" s="199">
        <v>3</v>
      </c>
      <c r="S8" s="199">
        <v>1</v>
      </c>
      <c r="T8" s="199">
        <v>1</v>
      </c>
      <c r="U8" s="199">
        <v>1</v>
      </c>
      <c r="V8" s="199">
        <v>1</v>
      </c>
      <c r="W8" s="199">
        <v>1</v>
      </c>
      <c r="X8" s="199">
        <v>1</v>
      </c>
      <c r="Y8" s="199">
        <v>1</v>
      </c>
      <c r="Z8" s="201">
        <v>1</v>
      </c>
    </row>
    <row r="9" spans="1:103" x14ac:dyDescent="0.2">
      <c r="A9" s="212" t="s">
        <v>119</v>
      </c>
      <c r="B9" s="200">
        <v>1</v>
      </c>
      <c r="C9" s="199">
        <v>3</v>
      </c>
      <c r="D9" s="199">
        <v>1</v>
      </c>
      <c r="E9" s="199">
        <v>3</v>
      </c>
      <c r="F9" s="199">
        <v>0</v>
      </c>
      <c r="G9" s="199">
        <v>0</v>
      </c>
      <c r="H9" s="199">
        <v>0</v>
      </c>
      <c r="I9" s="199">
        <v>0</v>
      </c>
      <c r="J9" s="199">
        <v>1</v>
      </c>
      <c r="K9" s="199">
        <v>2</v>
      </c>
      <c r="L9" s="199">
        <v>1</v>
      </c>
      <c r="M9" s="199">
        <v>1</v>
      </c>
      <c r="N9" s="199">
        <v>1</v>
      </c>
      <c r="O9" s="199">
        <v>3</v>
      </c>
      <c r="P9" s="199">
        <v>0</v>
      </c>
      <c r="Q9" s="199">
        <v>1</v>
      </c>
      <c r="R9" s="199">
        <v>2</v>
      </c>
      <c r="S9" s="199">
        <v>1</v>
      </c>
      <c r="T9" s="199">
        <v>2</v>
      </c>
      <c r="U9" s="199">
        <v>2</v>
      </c>
      <c r="V9" s="199">
        <v>2</v>
      </c>
      <c r="W9" s="199">
        <v>1</v>
      </c>
      <c r="X9" s="199">
        <v>0</v>
      </c>
      <c r="Y9" s="199">
        <v>0</v>
      </c>
      <c r="Z9" s="201">
        <v>1</v>
      </c>
    </row>
    <row r="10" spans="1:103" x14ac:dyDescent="0.2">
      <c r="A10" s="214" t="s">
        <v>113</v>
      </c>
      <c r="B10" s="200">
        <v>0</v>
      </c>
      <c r="C10" s="199">
        <v>0</v>
      </c>
      <c r="D10" s="199">
        <v>0</v>
      </c>
      <c r="E10" s="199">
        <v>1</v>
      </c>
      <c r="F10" s="199">
        <v>0</v>
      </c>
      <c r="G10" s="199">
        <v>0</v>
      </c>
      <c r="H10" s="199">
        <v>1</v>
      </c>
      <c r="I10" s="199">
        <v>0</v>
      </c>
      <c r="J10" s="199"/>
      <c r="K10" s="199">
        <v>0</v>
      </c>
      <c r="L10" s="199">
        <v>1</v>
      </c>
      <c r="M10" s="199">
        <v>1</v>
      </c>
      <c r="N10" s="199">
        <v>0</v>
      </c>
      <c r="O10" s="199">
        <v>0</v>
      </c>
      <c r="P10" s="199">
        <v>0</v>
      </c>
      <c r="Q10" s="199">
        <v>0</v>
      </c>
      <c r="R10" s="199">
        <v>0</v>
      </c>
      <c r="S10" s="199">
        <v>0</v>
      </c>
      <c r="T10" s="199">
        <v>0</v>
      </c>
      <c r="U10" s="199">
        <v>0</v>
      </c>
      <c r="V10" s="199">
        <v>0</v>
      </c>
      <c r="W10" s="199">
        <v>1</v>
      </c>
      <c r="X10" s="199">
        <v>0</v>
      </c>
      <c r="Y10" s="199">
        <v>0</v>
      </c>
      <c r="Z10" s="201">
        <v>0</v>
      </c>
    </row>
    <row r="11" spans="1:103" x14ac:dyDescent="0.2">
      <c r="A11" s="212" t="s">
        <v>115</v>
      </c>
      <c r="B11" s="200">
        <v>0</v>
      </c>
      <c r="C11" s="199">
        <v>0</v>
      </c>
      <c r="D11" s="199">
        <v>1</v>
      </c>
      <c r="E11" s="199">
        <v>1</v>
      </c>
      <c r="F11" s="199">
        <v>1</v>
      </c>
      <c r="G11" s="199">
        <v>0</v>
      </c>
      <c r="H11" s="199">
        <v>1</v>
      </c>
      <c r="I11" s="199">
        <v>0</v>
      </c>
      <c r="J11" s="199"/>
      <c r="K11" s="199">
        <v>0</v>
      </c>
      <c r="L11" s="199">
        <v>1</v>
      </c>
      <c r="M11" s="199">
        <v>1</v>
      </c>
      <c r="N11" s="199">
        <v>0</v>
      </c>
      <c r="O11" s="199">
        <v>0</v>
      </c>
      <c r="P11" s="199">
        <v>0</v>
      </c>
      <c r="Q11" s="199">
        <v>0</v>
      </c>
      <c r="R11" s="199">
        <v>0</v>
      </c>
      <c r="S11" s="199">
        <v>0</v>
      </c>
      <c r="T11" s="199">
        <v>2</v>
      </c>
      <c r="U11" s="199">
        <v>0</v>
      </c>
      <c r="V11" s="199">
        <v>0</v>
      </c>
      <c r="W11" s="199">
        <v>0</v>
      </c>
      <c r="X11" s="199">
        <v>0</v>
      </c>
      <c r="Y11" s="199">
        <v>0</v>
      </c>
      <c r="Z11" s="201">
        <v>0</v>
      </c>
    </row>
    <row r="12" spans="1:103" x14ac:dyDescent="0.2">
      <c r="A12" s="215" t="s">
        <v>118</v>
      </c>
      <c r="B12" s="209">
        <v>0</v>
      </c>
      <c r="C12" s="204">
        <v>0</v>
      </c>
      <c r="D12" s="204">
        <v>0</v>
      </c>
      <c r="E12" s="204">
        <v>1</v>
      </c>
      <c r="F12" s="204">
        <v>1</v>
      </c>
      <c r="G12" s="204">
        <v>0</v>
      </c>
      <c r="H12" s="204">
        <v>1</v>
      </c>
      <c r="I12" s="204">
        <v>0</v>
      </c>
      <c r="J12" s="204"/>
      <c r="K12" s="204">
        <v>0</v>
      </c>
      <c r="L12" s="204">
        <v>1</v>
      </c>
      <c r="M12" s="204">
        <v>1</v>
      </c>
      <c r="N12" s="204">
        <v>0</v>
      </c>
      <c r="O12" s="204">
        <v>0</v>
      </c>
      <c r="P12" s="204">
        <v>0</v>
      </c>
      <c r="Q12" s="204">
        <v>0</v>
      </c>
      <c r="R12" s="204">
        <v>0</v>
      </c>
      <c r="S12" s="204">
        <v>0</v>
      </c>
      <c r="T12" s="204">
        <v>0</v>
      </c>
      <c r="U12" s="204">
        <v>1</v>
      </c>
      <c r="V12" s="204">
        <v>0</v>
      </c>
      <c r="W12" s="204">
        <v>1</v>
      </c>
      <c r="X12" s="204">
        <v>0</v>
      </c>
      <c r="Y12" s="204">
        <v>0</v>
      </c>
      <c r="Z12" s="205">
        <v>0</v>
      </c>
    </row>
  </sheetData>
  <mergeCells count="1">
    <mergeCell ref="A2:BY2"/>
  </mergeCells>
  <conditionalFormatting sqref="B5:Z12">
    <cfRule type="cellIs" dxfId="21" priority="3" operator="lessThan">
      <formula>1</formula>
    </cfRule>
    <cfRule type="cellIs" dxfId="20" priority="4" operator="greaterThan">
      <formula>0</formula>
    </cfRule>
  </conditionalFormatting>
  <conditionalFormatting sqref="CX2">
    <cfRule type="cellIs" dxfId="19" priority="1" stopIfTrue="1" operator="greaterThan">
      <formula>0</formula>
    </cfRule>
    <cfRule type="cellIs" dxfId="18" priority="2" stopIfTrue="1" operator="equal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41"/>
  <sheetViews>
    <sheetView zoomScaleNormal="100" workbookViewId="0">
      <selection activeCell="I9" sqref="I9"/>
    </sheetView>
  </sheetViews>
  <sheetFormatPr defaultColWidth="9.140625" defaultRowHeight="14.25" x14ac:dyDescent="0.2"/>
  <cols>
    <col min="1" max="1" width="14" style="1" customWidth="1"/>
    <col min="2" max="89" width="9.140625" style="1"/>
    <col min="90" max="90" width="85" style="1" customWidth="1"/>
    <col min="91" max="16384" width="9.140625" style="1"/>
  </cols>
  <sheetData>
    <row r="1" spans="1:89" ht="15" x14ac:dyDescent="0.25">
      <c r="A1" s="1" t="s">
        <v>1025</v>
      </c>
      <c r="Z1" s="6"/>
      <c r="AA1" s="6"/>
      <c r="AB1" s="6"/>
      <c r="AC1" s="6"/>
      <c r="AD1" s="6"/>
      <c r="AE1" s="6"/>
      <c r="AF1" s="6"/>
    </row>
    <row r="2" spans="1:89" x14ac:dyDescent="0.2">
      <c r="A2" s="7" t="s">
        <v>278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41</v>
      </c>
      <c r="AP2" s="7" t="s">
        <v>42</v>
      </c>
      <c r="AQ2" s="7" t="s">
        <v>43</v>
      </c>
      <c r="AR2" s="7" t="s">
        <v>44</v>
      </c>
      <c r="AS2" s="7" t="s">
        <v>45</v>
      </c>
      <c r="AT2" s="7" t="s">
        <v>46</v>
      </c>
      <c r="AU2" s="7" t="s">
        <v>47</v>
      </c>
      <c r="AV2" s="7" t="s">
        <v>817</v>
      </c>
      <c r="AW2" s="7" t="s">
        <v>818</v>
      </c>
      <c r="AX2" s="7" t="s">
        <v>819</v>
      </c>
      <c r="AY2" s="7" t="s">
        <v>820</v>
      </c>
      <c r="AZ2" s="7" t="s">
        <v>821</v>
      </c>
      <c r="BA2" s="7" t="s">
        <v>822</v>
      </c>
      <c r="BB2" s="7" t="s">
        <v>823</v>
      </c>
      <c r="BC2" s="7" t="s">
        <v>48</v>
      </c>
      <c r="BD2" s="7" t="s">
        <v>824</v>
      </c>
      <c r="BE2" s="7" t="s">
        <v>825</v>
      </c>
      <c r="BF2" s="7" t="s">
        <v>49</v>
      </c>
      <c r="BG2" s="7" t="s">
        <v>50</v>
      </c>
      <c r="BH2" s="7" t="s">
        <v>51</v>
      </c>
      <c r="BI2" s="7" t="s">
        <v>52</v>
      </c>
      <c r="BJ2" s="7" t="s">
        <v>53</v>
      </c>
      <c r="BK2" s="7" t="s">
        <v>54</v>
      </c>
      <c r="BL2" s="7" t="s">
        <v>55</v>
      </c>
      <c r="BM2" s="7" t="s">
        <v>56</v>
      </c>
      <c r="BN2" s="7" t="s">
        <v>57</v>
      </c>
      <c r="BO2" s="7" t="s">
        <v>58</v>
      </c>
      <c r="BP2" s="7" t="s">
        <v>59</v>
      </c>
      <c r="BQ2" s="7" t="s">
        <v>60</v>
      </c>
      <c r="BR2" s="7" t="s">
        <v>61</v>
      </c>
      <c r="BS2" s="7" t="s">
        <v>62</v>
      </c>
      <c r="BT2" s="7" t="s">
        <v>63</v>
      </c>
      <c r="BU2" s="7" t="s">
        <v>64</v>
      </c>
      <c r="BV2" s="7" t="s">
        <v>65</v>
      </c>
      <c r="BW2" s="7" t="s">
        <v>66</v>
      </c>
      <c r="BX2" s="7" t="s">
        <v>67</v>
      </c>
      <c r="BY2" s="7" t="s">
        <v>68</v>
      </c>
      <c r="BZ2" s="7" t="s">
        <v>69</v>
      </c>
      <c r="CA2" s="7" t="s">
        <v>70</v>
      </c>
      <c r="CB2" s="7" t="s">
        <v>71</v>
      </c>
      <c r="CC2" s="7" t="s">
        <v>72</v>
      </c>
      <c r="CD2" s="7" t="s">
        <v>279</v>
      </c>
      <c r="CE2" s="7" t="s">
        <v>280</v>
      </c>
      <c r="CF2" s="7" t="s">
        <v>281</v>
      </c>
      <c r="CG2" s="7" t="s">
        <v>282</v>
      </c>
      <c r="CH2" s="7" t="s">
        <v>283</v>
      </c>
      <c r="CI2" s="7" t="s">
        <v>284</v>
      </c>
      <c r="CJ2" s="7" t="s">
        <v>285</v>
      </c>
      <c r="CK2" s="7" t="s">
        <v>286</v>
      </c>
    </row>
    <row r="3" spans="1:89" x14ac:dyDescent="0.2">
      <c r="A3" s="176" t="s">
        <v>337</v>
      </c>
      <c r="B3" s="177">
        <v>0</v>
      </c>
      <c r="C3" s="177">
        <v>0</v>
      </c>
      <c r="D3" s="177">
        <v>0</v>
      </c>
      <c r="E3" s="177">
        <v>0</v>
      </c>
      <c r="F3" s="177">
        <v>4</v>
      </c>
      <c r="G3" s="177">
        <v>6</v>
      </c>
      <c r="H3" s="177">
        <v>0</v>
      </c>
      <c r="I3" s="177">
        <v>0</v>
      </c>
      <c r="J3" s="177">
        <v>0</v>
      </c>
      <c r="K3" s="177">
        <v>0</v>
      </c>
      <c r="L3" s="177">
        <v>0</v>
      </c>
      <c r="M3" s="177">
        <v>0</v>
      </c>
      <c r="N3" s="177">
        <v>0</v>
      </c>
      <c r="O3" s="177">
        <v>0</v>
      </c>
      <c r="P3" s="177">
        <v>0</v>
      </c>
      <c r="Q3" s="177">
        <v>0</v>
      </c>
      <c r="R3" s="177">
        <v>0</v>
      </c>
      <c r="S3" s="177">
        <v>4</v>
      </c>
      <c r="T3" s="177">
        <v>0</v>
      </c>
      <c r="U3" s="177">
        <v>4</v>
      </c>
      <c r="V3" s="177">
        <v>1</v>
      </c>
      <c r="W3" s="177">
        <v>0</v>
      </c>
      <c r="X3" s="177">
        <v>0</v>
      </c>
      <c r="Y3" s="177">
        <v>0</v>
      </c>
      <c r="Z3" s="177">
        <v>0</v>
      </c>
      <c r="AA3" s="177">
        <v>0</v>
      </c>
      <c r="AB3" s="177">
        <v>0</v>
      </c>
      <c r="AC3" s="177">
        <v>0</v>
      </c>
      <c r="AD3" s="177">
        <v>0</v>
      </c>
      <c r="AE3" s="177">
        <v>1</v>
      </c>
      <c r="AF3" s="177">
        <v>0</v>
      </c>
      <c r="AG3" s="177">
        <v>0</v>
      </c>
      <c r="AH3" s="177">
        <v>843</v>
      </c>
      <c r="AI3" s="177">
        <v>1</v>
      </c>
      <c r="AJ3" s="177">
        <v>1</v>
      </c>
      <c r="AK3" s="177">
        <v>2</v>
      </c>
      <c r="AL3" s="177">
        <v>0</v>
      </c>
      <c r="AM3" s="177">
        <v>6</v>
      </c>
      <c r="AN3" s="177">
        <v>29</v>
      </c>
      <c r="AO3" s="177">
        <v>2</v>
      </c>
      <c r="AP3" s="177">
        <v>0</v>
      </c>
      <c r="AQ3" s="177">
        <v>0</v>
      </c>
      <c r="AR3" s="177">
        <v>0</v>
      </c>
      <c r="AS3" s="177">
        <v>0</v>
      </c>
      <c r="AT3" s="177">
        <v>0</v>
      </c>
      <c r="AU3" s="177">
        <v>5</v>
      </c>
      <c r="AV3" s="177">
        <v>15</v>
      </c>
      <c r="AW3" s="177">
        <v>0</v>
      </c>
      <c r="AX3" s="177">
        <v>0</v>
      </c>
      <c r="AY3" s="177">
        <v>0</v>
      </c>
      <c r="AZ3" s="177">
        <v>0</v>
      </c>
      <c r="BA3" s="177">
        <v>1</v>
      </c>
      <c r="BB3" s="177">
        <v>0</v>
      </c>
      <c r="BC3" s="177">
        <v>1</v>
      </c>
      <c r="BD3" s="177">
        <v>0</v>
      </c>
      <c r="BE3" s="177">
        <v>0</v>
      </c>
      <c r="BF3" s="177">
        <v>3</v>
      </c>
      <c r="BG3" s="177">
        <v>0</v>
      </c>
      <c r="BH3" s="177">
        <v>0</v>
      </c>
      <c r="BI3" s="177">
        <v>0</v>
      </c>
      <c r="BJ3" s="177">
        <v>0</v>
      </c>
      <c r="BK3" s="177">
        <v>0</v>
      </c>
      <c r="BL3" s="177">
        <v>6</v>
      </c>
      <c r="BM3" s="177">
        <v>0</v>
      </c>
      <c r="BN3" s="177">
        <v>20</v>
      </c>
      <c r="BO3" s="177">
        <v>0</v>
      </c>
      <c r="BP3" s="177">
        <v>7</v>
      </c>
      <c r="BQ3" s="177">
        <v>0</v>
      </c>
      <c r="BR3" s="177">
        <v>0</v>
      </c>
      <c r="BS3" s="177">
        <v>0</v>
      </c>
      <c r="BT3" s="177">
        <v>0</v>
      </c>
      <c r="BU3" s="177">
        <v>0</v>
      </c>
      <c r="BV3" s="177">
        <v>0</v>
      </c>
      <c r="BW3" s="177">
        <v>0</v>
      </c>
      <c r="BX3" s="177">
        <v>0</v>
      </c>
      <c r="BY3" s="177">
        <v>0</v>
      </c>
      <c r="BZ3" s="177">
        <v>0</v>
      </c>
      <c r="CA3" s="177">
        <v>15</v>
      </c>
      <c r="CB3" s="177">
        <v>3</v>
      </c>
      <c r="CC3" s="177">
        <v>0</v>
      </c>
      <c r="CD3" s="177">
        <v>980</v>
      </c>
      <c r="CE3" s="177" t="s">
        <v>288</v>
      </c>
      <c r="CF3" s="177" t="s">
        <v>289</v>
      </c>
      <c r="CG3" s="177" t="s">
        <v>290</v>
      </c>
      <c r="CH3" s="177" t="s">
        <v>296</v>
      </c>
      <c r="CI3" s="177" t="s">
        <v>297</v>
      </c>
      <c r="CJ3" s="177" t="s">
        <v>298</v>
      </c>
      <c r="CK3" s="178" t="s">
        <v>299</v>
      </c>
    </row>
    <row r="4" spans="1:89" x14ac:dyDescent="0.2">
      <c r="A4" s="20" t="s">
        <v>336</v>
      </c>
      <c r="B4" s="2">
        <v>0</v>
      </c>
      <c r="C4" s="2">
        <v>0</v>
      </c>
      <c r="D4" s="2">
        <v>9</v>
      </c>
      <c r="E4" s="2">
        <v>0</v>
      </c>
      <c r="F4" s="2">
        <v>17</v>
      </c>
      <c r="G4" s="2">
        <v>4</v>
      </c>
      <c r="H4" s="2">
        <v>8</v>
      </c>
      <c r="I4" s="2">
        <v>1</v>
      </c>
      <c r="J4" s="2">
        <v>2</v>
      </c>
      <c r="K4" s="2">
        <v>0</v>
      </c>
      <c r="L4" s="2">
        <v>3</v>
      </c>
      <c r="M4" s="2">
        <v>0</v>
      </c>
      <c r="N4" s="2">
        <v>0</v>
      </c>
      <c r="O4" s="2">
        <v>0</v>
      </c>
      <c r="P4" s="2">
        <v>0</v>
      </c>
      <c r="Q4" s="2">
        <v>23</v>
      </c>
      <c r="R4" s="2">
        <v>0</v>
      </c>
      <c r="S4" s="2">
        <v>10</v>
      </c>
      <c r="T4" s="2">
        <v>13</v>
      </c>
      <c r="U4" s="2">
        <v>1</v>
      </c>
      <c r="V4" s="2">
        <v>3</v>
      </c>
      <c r="W4" s="2">
        <v>0</v>
      </c>
      <c r="X4" s="2">
        <v>7</v>
      </c>
      <c r="Y4" s="2">
        <v>0</v>
      </c>
      <c r="Z4" s="2">
        <v>4</v>
      </c>
      <c r="AA4" s="2">
        <v>0</v>
      </c>
      <c r="AB4" s="2">
        <v>0</v>
      </c>
      <c r="AC4" s="2">
        <v>1</v>
      </c>
      <c r="AD4" s="2">
        <v>0</v>
      </c>
      <c r="AE4" s="2">
        <v>13</v>
      </c>
      <c r="AF4" s="2">
        <v>4</v>
      </c>
      <c r="AG4" s="2">
        <v>0</v>
      </c>
      <c r="AH4" s="2">
        <v>389</v>
      </c>
      <c r="AI4" s="2">
        <v>1</v>
      </c>
      <c r="AJ4" s="2">
        <v>1</v>
      </c>
      <c r="AK4" s="2">
        <v>2</v>
      </c>
      <c r="AL4" s="2">
        <v>1</v>
      </c>
      <c r="AM4" s="2">
        <v>2</v>
      </c>
      <c r="AN4" s="2">
        <v>15</v>
      </c>
      <c r="AO4" s="2">
        <v>46</v>
      </c>
      <c r="AP4" s="2">
        <v>10</v>
      </c>
      <c r="AQ4" s="2">
        <v>4</v>
      </c>
      <c r="AR4" s="2">
        <v>0</v>
      </c>
      <c r="AS4" s="2">
        <v>0</v>
      </c>
      <c r="AT4" s="2">
        <v>0</v>
      </c>
      <c r="AU4" s="2">
        <v>2</v>
      </c>
      <c r="AV4" s="2">
        <v>8</v>
      </c>
      <c r="AW4" s="2">
        <v>0</v>
      </c>
      <c r="AX4" s="2">
        <v>0</v>
      </c>
      <c r="AY4" s="2">
        <v>0</v>
      </c>
      <c r="AZ4" s="2">
        <v>0</v>
      </c>
      <c r="BA4" s="2">
        <v>17</v>
      </c>
      <c r="BB4" s="2">
        <v>1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16</v>
      </c>
      <c r="BI4" s="2">
        <v>3</v>
      </c>
      <c r="BJ4" s="2">
        <v>0</v>
      </c>
      <c r="BK4" s="2">
        <v>3</v>
      </c>
      <c r="BL4" s="2">
        <v>12</v>
      </c>
      <c r="BM4" s="2">
        <v>1</v>
      </c>
      <c r="BN4" s="2">
        <v>2</v>
      </c>
      <c r="BO4" s="2">
        <v>2</v>
      </c>
      <c r="BP4" s="2">
        <v>0</v>
      </c>
      <c r="BQ4" s="2">
        <v>3</v>
      </c>
      <c r="BR4" s="2">
        <v>2</v>
      </c>
      <c r="BS4" s="2">
        <v>0</v>
      </c>
      <c r="BT4" s="2">
        <v>0</v>
      </c>
      <c r="BU4" s="2">
        <v>1</v>
      </c>
      <c r="BV4" s="2">
        <v>62</v>
      </c>
      <c r="BW4" s="2">
        <v>0</v>
      </c>
      <c r="BX4" s="2">
        <v>2</v>
      </c>
      <c r="BY4" s="2">
        <v>1</v>
      </c>
      <c r="BZ4" s="2">
        <v>1</v>
      </c>
      <c r="CA4" s="2">
        <v>25</v>
      </c>
      <c r="CB4" s="2">
        <v>1</v>
      </c>
      <c r="CC4" s="2">
        <v>0</v>
      </c>
      <c r="CD4" s="2">
        <v>759</v>
      </c>
      <c r="CE4" s="2" t="s">
        <v>288</v>
      </c>
      <c r="CF4" s="2" t="s">
        <v>289</v>
      </c>
      <c r="CG4" s="2" t="s">
        <v>290</v>
      </c>
      <c r="CH4" s="2" t="s">
        <v>296</v>
      </c>
      <c r="CI4" s="2" t="s">
        <v>301</v>
      </c>
      <c r="CJ4" s="2" t="s">
        <v>303</v>
      </c>
      <c r="CK4" s="171" t="s">
        <v>303</v>
      </c>
    </row>
    <row r="5" spans="1:89" x14ac:dyDescent="0.2">
      <c r="A5" s="20" t="s">
        <v>335</v>
      </c>
      <c r="B5" s="2">
        <v>0</v>
      </c>
      <c r="C5" s="2">
        <v>0</v>
      </c>
      <c r="D5" s="2">
        <v>0</v>
      </c>
      <c r="E5" s="2">
        <v>0</v>
      </c>
      <c r="F5" s="2">
        <v>6</v>
      </c>
      <c r="G5" s="2">
        <v>3</v>
      </c>
      <c r="H5" s="2">
        <v>0</v>
      </c>
      <c r="I5" s="2">
        <v>3</v>
      </c>
      <c r="J5" s="2">
        <v>1</v>
      </c>
      <c r="K5" s="2">
        <v>4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1</v>
      </c>
      <c r="U5" s="2">
        <v>1</v>
      </c>
      <c r="V5" s="2">
        <v>2</v>
      </c>
      <c r="W5" s="2">
        <v>0</v>
      </c>
      <c r="X5" s="2">
        <v>0</v>
      </c>
      <c r="Y5" s="2">
        <v>0</v>
      </c>
      <c r="Z5" s="2">
        <v>0</v>
      </c>
      <c r="AA5" s="2">
        <v>1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3</v>
      </c>
      <c r="AI5" s="2">
        <v>0</v>
      </c>
      <c r="AJ5" s="2">
        <v>0</v>
      </c>
      <c r="AK5" s="2">
        <v>0</v>
      </c>
      <c r="AL5" s="2">
        <v>3</v>
      </c>
      <c r="AM5" s="2">
        <v>5</v>
      </c>
      <c r="AN5" s="2">
        <v>3</v>
      </c>
      <c r="AO5" s="2">
        <v>441</v>
      </c>
      <c r="AP5" s="2">
        <v>4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7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59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1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2</v>
      </c>
      <c r="BW5" s="2">
        <v>0</v>
      </c>
      <c r="BX5" s="2">
        <v>0</v>
      </c>
      <c r="BY5" s="2">
        <v>0</v>
      </c>
      <c r="BZ5" s="2">
        <v>2</v>
      </c>
      <c r="CA5" s="2">
        <v>28</v>
      </c>
      <c r="CB5" s="2">
        <v>1</v>
      </c>
      <c r="CC5" s="2">
        <v>0</v>
      </c>
      <c r="CD5" s="2">
        <v>590</v>
      </c>
      <c r="CE5" s="2" t="s">
        <v>288</v>
      </c>
      <c r="CF5" s="2" t="s">
        <v>289</v>
      </c>
      <c r="CG5" s="2" t="s">
        <v>290</v>
      </c>
      <c r="CH5" s="2" t="s">
        <v>296</v>
      </c>
      <c r="CI5" s="2" t="s">
        <v>301</v>
      </c>
      <c r="CJ5" s="2" t="s">
        <v>301</v>
      </c>
      <c r="CK5" s="171" t="s">
        <v>301</v>
      </c>
    </row>
    <row r="6" spans="1:89" x14ac:dyDescent="0.2">
      <c r="A6" s="20" t="s">
        <v>334</v>
      </c>
      <c r="B6" s="2">
        <v>0</v>
      </c>
      <c r="C6" s="2">
        <v>0</v>
      </c>
      <c r="D6" s="2">
        <v>2</v>
      </c>
      <c r="E6" s="2">
        <v>0</v>
      </c>
      <c r="F6" s="2">
        <v>18</v>
      </c>
      <c r="G6" s="2">
        <v>20</v>
      </c>
      <c r="H6" s="2">
        <v>0</v>
      </c>
      <c r="I6" s="2">
        <v>0</v>
      </c>
      <c r="J6" s="2">
        <v>1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69</v>
      </c>
      <c r="T6" s="2">
        <v>63</v>
      </c>
      <c r="U6" s="2">
        <v>15</v>
      </c>
      <c r="V6" s="2">
        <v>8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5</v>
      </c>
      <c r="AF6" s="2">
        <v>0</v>
      </c>
      <c r="AG6" s="2">
        <v>0</v>
      </c>
      <c r="AH6" s="2">
        <v>112</v>
      </c>
      <c r="AI6" s="2">
        <v>0</v>
      </c>
      <c r="AJ6" s="2">
        <v>0</v>
      </c>
      <c r="AK6" s="2">
        <v>3</v>
      </c>
      <c r="AL6" s="2">
        <v>1</v>
      </c>
      <c r="AM6" s="2">
        <v>0</v>
      </c>
      <c r="AN6" s="2">
        <v>40</v>
      </c>
      <c r="AO6" s="2">
        <v>90</v>
      </c>
      <c r="AP6" s="2">
        <v>26</v>
      </c>
      <c r="AQ6" s="2">
        <v>1</v>
      </c>
      <c r="AR6" s="2">
        <v>0</v>
      </c>
      <c r="AS6" s="2">
        <v>0</v>
      </c>
      <c r="AT6" s="2">
        <v>0</v>
      </c>
      <c r="AU6" s="2">
        <v>0</v>
      </c>
      <c r="AV6" s="2">
        <v>2</v>
      </c>
      <c r="AW6" s="2">
        <v>2</v>
      </c>
      <c r="AX6" s="2">
        <v>9</v>
      </c>
      <c r="AY6" s="2">
        <v>0</v>
      </c>
      <c r="AZ6" s="2">
        <v>0</v>
      </c>
      <c r="BA6" s="2">
        <v>1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11</v>
      </c>
      <c r="BM6" s="2">
        <v>0</v>
      </c>
      <c r="BN6" s="2">
        <v>18</v>
      </c>
      <c r="BO6" s="2">
        <v>0</v>
      </c>
      <c r="BP6" s="2">
        <v>1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1</v>
      </c>
      <c r="BW6" s="2">
        <v>0</v>
      </c>
      <c r="BX6" s="2">
        <v>0</v>
      </c>
      <c r="BY6" s="2">
        <v>1</v>
      </c>
      <c r="BZ6" s="2">
        <v>6</v>
      </c>
      <c r="CA6" s="2">
        <v>15</v>
      </c>
      <c r="CB6" s="2">
        <v>2</v>
      </c>
      <c r="CC6" s="2">
        <v>0</v>
      </c>
      <c r="CD6" s="2">
        <v>543</v>
      </c>
      <c r="CE6" s="2" t="s">
        <v>288</v>
      </c>
      <c r="CF6" s="2" t="s">
        <v>289</v>
      </c>
      <c r="CG6" s="2" t="s">
        <v>290</v>
      </c>
      <c r="CH6" s="2" t="s">
        <v>296</v>
      </c>
      <c r="CI6" s="2" t="s">
        <v>301</v>
      </c>
      <c r="CJ6" s="2" t="s">
        <v>301</v>
      </c>
      <c r="CK6" s="171" t="s">
        <v>301</v>
      </c>
    </row>
    <row r="7" spans="1:89" x14ac:dyDescent="0.2">
      <c r="A7" s="20" t="s">
        <v>333</v>
      </c>
      <c r="B7" s="2">
        <v>0</v>
      </c>
      <c r="C7" s="2">
        <v>0</v>
      </c>
      <c r="D7" s="2">
        <v>0</v>
      </c>
      <c r="E7" s="2">
        <v>0</v>
      </c>
      <c r="F7" s="2">
        <v>18</v>
      </c>
      <c r="G7" s="2">
        <v>32</v>
      </c>
      <c r="H7" s="2">
        <v>0</v>
      </c>
      <c r="I7" s="2">
        <v>0</v>
      </c>
      <c r="J7" s="2">
        <v>2</v>
      </c>
      <c r="K7" s="2">
        <v>0</v>
      </c>
      <c r="L7" s="2">
        <v>0</v>
      </c>
      <c r="M7" s="2">
        <v>1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26</v>
      </c>
      <c r="T7" s="2">
        <v>17</v>
      </c>
      <c r="U7" s="2">
        <v>11</v>
      </c>
      <c r="V7" s="2">
        <v>11</v>
      </c>
      <c r="W7" s="2">
        <v>0</v>
      </c>
      <c r="X7" s="2">
        <v>0</v>
      </c>
      <c r="Y7" s="2">
        <v>0</v>
      </c>
      <c r="Z7" s="2">
        <v>1</v>
      </c>
      <c r="AA7" s="2">
        <v>0</v>
      </c>
      <c r="AB7" s="2">
        <v>0</v>
      </c>
      <c r="AC7" s="2">
        <v>0</v>
      </c>
      <c r="AD7" s="2">
        <v>0</v>
      </c>
      <c r="AE7" s="2">
        <v>1</v>
      </c>
      <c r="AF7" s="2">
        <v>0</v>
      </c>
      <c r="AG7" s="2">
        <v>0</v>
      </c>
      <c r="AH7" s="2">
        <v>3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36</v>
      </c>
      <c r="AO7" s="2">
        <v>29</v>
      </c>
      <c r="AP7" s="2">
        <v>93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2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5</v>
      </c>
      <c r="CA7" s="2">
        <v>0</v>
      </c>
      <c r="CB7" s="2">
        <v>0</v>
      </c>
      <c r="CC7" s="2">
        <v>0</v>
      </c>
      <c r="CD7" s="2">
        <v>288</v>
      </c>
      <c r="CE7" s="2" t="s">
        <v>288</v>
      </c>
      <c r="CF7" s="2" t="s">
        <v>289</v>
      </c>
      <c r="CG7" s="2" t="s">
        <v>290</v>
      </c>
      <c r="CH7" s="2" t="s">
        <v>296</v>
      </c>
      <c r="CI7" s="2" t="s">
        <v>301</v>
      </c>
      <c r="CJ7" s="2" t="s">
        <v>301</v>
      </c>
      <c r="CK7" s="171" t="s">
        <v>301</v>
      </c>
    </row>
    <row r="8" spans="1:89" x14ac:dyDescent="0.2">
      <c r="A8" s="20" t="s">
        <v>332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231</v>
      </c>
      <c r="AI8" s="2">
        <v>0</v>
      </c>
      <c r="AJ8" s="2">
        <v>1</v>
      </c>
      <c r="AK8" s="2">
        <v>3</v>
      </c>
      <c r="AL8" s="2">
        <v>0</v>
      </c>
      <c r="AM8" s="2">
        <v>0</v>
      </c>
      <c r="AN8" s="2">
        <v>14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1</v>
      </c>
      <c r="AW8" s="2">
        <v>0</v>
      </c>
      <c r="AX8" s="2">
        <v>0</v>
      </c>
      <c r="AY8" s="2">
        <v>0</v>
      </c>
      <c r="AZ8" s="2">
        <v>1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1</v>
      </c>
      <c r="BM8" s="2">
        <v>0</v>
      </c>
      <c r="BN8" s="2">
        <v>2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2</v>
      </c>
      <c r="CB8" s="2">
        <v>0</v>
      </c>
      <c r="CC8" s="2">
        <v>0</v>
      </c>
      <c r="CD8" s="2">
        <v>256</v>
      </c>
      <c r="CE8" s="2" t="s">
        <v>288</v>
      </c>
      <c r="CF8" s="2" t="s">
        <v>289</v>
      </c>
      <c r="CG8" s="2" t="s">
        <v>290</v>
      </c>
      <c r="CH8" s="2" t="s">
        <v>296</v>
      </c>
      <c r="CI8" s="2" t="s">
        <v>296</v>
      </c>
      <c r="CJ8" s="2" t="s">
        <v>296</v>
      </c>
      <c r="CK8" s="171" t="s">
        <v>296</v>
      </c>
    </row>
    <row r="9" spans="1:89" x14ac:dyDescent="0.2">
      <c r="A9" s="20" t="s">
        <v>331</v>
      </c>
      <c r="B9" s="2">
        <v>0</v>
      </c>
      <c r="C9" s="2">
        <v>0</v>
      </c>
      <c r="D9" s="2">
        <v>1</v>
      </c>
      <c r="E9" s="2">
        <v>0</v>
      </c>
      <c r="F9" s="2">
        <v>2</v>
      </c>
      <c r="G9" s="2">
        <v>1</v>
      </c>
      <c r="H9" s="2">
        <v>1</v>
      </c>
      <c r="I9" s="2">
        <v>0</v>
      </c>
      <c r="J9" s="2">
        <v>1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1</v>
      </c>
      <c r="Q9" s="2">
        <v>0</v>
      </c>
      <c r="R9" s="2">
        <v>0</v>
      </c>
      <c r="S9" s="2">
        <v>7</v>
      </c>
      <c r="T9" s="2">
        <v>2</v>
      </c>
      <c r="U9" s="2">
        <v>0</v>
      </c>
      <c r="V9" s="2">
        <v>1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1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6</v>
      </c>
      <c r="AO9" s="2">
        <v>70</v>
      </c>
      <c r="AP9" s="2">
        <v>15</v>
      </c>
      <c r="AQ9" s="2">
        <v>1</v>
      </c>
      <c r="AR9" s="2">
        <v>0</v>
      </c>
      <c r="AS9" s="2">
        <v>0</v>
      </c>
      <c r="AT9" s="2">
        <v>0</v>
      </c>
      <c r="AU9" s="2">
        <v>0</v>
      </c>
      <c r="AV9" s="2">
        <v>4</v>
      </c>
      <c r="AW9" s="2">
        <v>0</v>
      </c>
      <c r="AX9" s="2">
        <v>53</v>
      </c>
      <c r="AY9" s="2">
        <v>0</v>
      </c>
      <c r="AZ9" s="2">
        <v>0</v>
      </c>
      <c r="BA9" s="2">
        <v>0</v>
      </c>
      <c r="BB9" s="2">
        <v>1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4</v>
      </c>
      <c r="BI9" s="2">
        <v>0</v>
      </c>
      <c r="BJ9" s="2">
        <v>0</v>
      </c>
      <c r="BK9" s="2">
        <v>1</v>
      </c>
      <c r="BL9" s="2">
        <v>1</v>
      </c>
      <c r="BM9" s="2">
        <v>0</v>
      </c>
      <c r="BN9" s="2">
        <v>3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2</v>
      </c>
      <c r="BU9" s="2">
        <v>0</v>
      </c>
      <c r="BV9" s="2">
        <v>9</v>
      </c>
      <c r="BW9" s="2">
        <v>0</v>
      </c>
      <c r="BX9" s="2">
        <v>0</v>
      </c>
      <c r="BY9" s="2">
        <v>1</v>
      </c>
      <c r="BZ9" s="2">
        <v>0</v>
      </c>
      <c r="CA9" s="2">
        <v>5</v>
      </c>
      <c r="CB9" s="2">
        <v>0</v>
      </c>
      <c r="CC9" s="2">
        <v>0</v>
      </c>
      <c r="CD9" s="2">
        <v>194</v>
      </c>
      <c r="CE9" s="2" t="s">
        <v>288</v>
      </c>
      <c r="CF9" s="2" t="s">
        <v>289</v>
      </c>
      <c r="CG9" s="2" t="s">
        <v>290</v>
      </c>
      <c r="CH9" s="2" t="s">
        <v>296</v>
      </c>
      <c r="CI9" s="2" t="s">
        <v>301</v>
      </c>
      <c r="CJ9" s="2" t="s">
        <v>303</v>
      </c>
      <c r="CK9" s="171" t="s">
        <v>303</v>
      </c>
    </row>
    <row r="10" spans="1:89" x14ac:dyDescent="0.2">
      <c r="A10" s="20" t="s">
        <v>330</v>
      </c>
      <c r="B10" s="2">
        <v>0</v>
      </c>
      <c r="C10" s="2">
        <v>0</v>
      </c>
      <c r="D10" s="2">
        <v>0</v>
      </c>
      <c r="E10" s="2">
        <v>0</v>
      </c>
      <c r="F10" s="2">
        <v>1</v>
      </c>
      <c r="G10" s="2">
        <v>3</v>
      </c>
      <c r="H10" s="2">
        <v>2</v>
      </c>
      <c r="I10" s="2">
        <v>2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v>0</v>
      </c>
      <c r="U10" s="2">
        <v>4</v>
      </c>
      <c r="V10" s="2">
        <v>19</v>
      </c>
      <c r="W10" s="2">
        <v>0</v>
      </c>
      <c r="X10" s="2">
        <v>0</v>
      </c>
      <c r="Y10" s="2">
        <v>0</v>
      </c>
      <c r="Z10" s="2">
        <v>0</v>
      </c>
      <c r="AA10" s="2">
        <v>3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1</v>
      </c>
      <c r="AP10" s="2">
        <v>5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6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3</v>
      </c>
      <c r="CB10" s="2">
        <v>0</v>
      </c>
      <c r="CC10" s="2">
        <v>0</v>
      </c>
      <c r="CD10" s="2">
        <v>50</v>
      </c>
      <c r="CE10" s="2" t="s">
        <v>288</v>
      </c>
      <c r="CF10" s="2" t="s">
        <v>289</v>
      </c>
      <c r="CG10" s="2" t="s">
        <v>290</v>
      </c>
      <c r="CH10" s="2" t="s">
        <v>296</v>
      </c>
      <c r="CI10" s="2" t="s">
        <v>301</v>
      </c>
      <c r="CJ10" s="2" t="s">
        <v>301</v>
      </c>
      <c r="CK10" s="171" t="s">
        <v>301</v>
      </c>
    </row>
    <row r="11" spans="1:89" x14ac:dyDescent="0.2">
      <c r="A11" s="20" t="s">
        <v>329</v>
      </c>
      <c r="B11" s="2">
        <v>0</v>
      </c>
      <c r="C11" s="2">
        <v>0</v>
      </c>
      <c r="D11" s="2">
        <v>0</v>
      </c>
      <c r="E11" s="2">
        <v>0</v>
      </c>
      <c r="F11" s="2">
        <v>2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5</v>
      </c>
      <c r="T11" s="2">
        <v>2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8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3</v>
      </c>
      <c r="AO11" s="2">
        <v>2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1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1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43</v>
      </c>
      <c r="CE11" s="2" t="s">
        <v>288</v>
      </c>
      <c r="CF11" s="2" t="s">
        <v>289</v>
      </c>
      <c r="CG11" s="2" t="s">
        <v>290</v>
      </c>
      <c r="CH11" s="2" t="s">
        <v>296</v>
      </c>
      <c r="CI11" s="2" t="s">
        <v>297</v>
      </c>
      <c r="CJ11" s="2" t="s">
        <v>297</v>
      </c>
      <c r="CK11" s="171" t="s">
        <v>297</v>
      </c>
    </row>
    <row r="12" spans="1:89" x14ac:dyDescent="0.2">
      <c r="A12" s="20" t="s">
        <v>328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4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8</v>
      </c>
      <c r="AP12" s="2">
        <v>1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19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1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1</v>
      </c>
      <c r="CB12" s="2">
        <v>0</v>
      </c>
      <c r="CC12" s="2">
        <v>0</v>
      </c>
      <c r="CD12" s="2">
        <v>34</v>
      </c>
      <c r="CE12" s="2" t="s">
        <v>288</v>
      </c>
      <c r="CF12" s="2" t="s">
        <v>289</v>
      </c>
      <c r="CG12" s="2" t="s">
        <v>290</v>
      </c>
      <c r="CH12" s="2" t="s">
        <v>296</v>
      </c>
      <c r="CI12" s="2" t="s">
        <v>301</v>
      </c>
      <c r="CJ12" s="2" t="s">
        <v>301</v>
      </c>
      <c r="CK12" s="171" t="s">
        <v>301</v>
      </c>
    </row>
    <row r="13" spans="1:89" x14ac:dyDescent="0.2">
      <c r="A13" s="20" t="s">
        <v>327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31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31</v>
      </c>
      <c r="CE13" s="2" t="s">
        <v>288</v>
      </c>
      <c r="CF13" s="2" t="s">
        <v>289</v>
      </c>
      <c r="CG13" s="2" t="s">
        <v>290</v>
      </c>
      <c r="CH13" s="2" t="s">
        <v>296</v>
      </c>
      <c r="CI13" s="2" t="s">
        <v>297</v>
      </c>
      <c r="CJ13" s="2" t="s">
        <v>297</v>
      </c>
      <c r="CK13" s="171" t="s">
        <v>297</v>
      </c>
    </row>
    <row r="14" spans="1:89" x14ac:dyDescent="0.2">
      <c r="A14" s="20" t="s">
        <v>326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1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7</v>
      </c>
      <c r="V14" s="2">
        <v>11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28</v>
      </c>
      <c r="CE14" s="2" t="s">
        <v>288</v>
      </c>
      <c r="CF14" s="2" t="s">
        <v>289</v>
      </c>
      <c r="CG14" s="2" t="s">
        <v>290</v>
      </c>
      <c r="CH14" s="2" t="s">
        <v>296</v>
      </c>
      <c r="CI14" s="2" t="s">
        <v>297</v>
      </c>
      <c r="CJ14" s="2" t="s">
        <v>298</v>
      </c>
      <c r="CK14" s="171" t="s">
        <v>299</v>
      </c>
    </row>
    <row r="15" spans="1:89" x14ac:dyDescent="0.2">
      <c r="A15" s="20" t="s">
        <v>325</v>
      </c>
      <c r="B15" s="2">
        <v>0</v>
      </c>
      <c r="C15" s="2">
        <v>0</v>
      </c>
      <c r="D15" s="2">
        <v>0</v>
      </c>
      <c r="E15" s="2">
        <v>0</v>
      </c>
      <c r="F15" s="2">
        <v>1</v>
      </c>
      <c r="G15" s="2">
        <v>2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3</v>
      </c>
      <c r="T15" s="2">
        <v>4</v>
      </c>
      <c r="U15" s="2">
        <v>3</v>
      </c>
      <c r="V15" s="2">
        <v>1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1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3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18</v>
      </c>
      <c r="CE15" s="2" t="s">
        <v>288</v>
      </c>
      <c r="CF15" s="2" t="s">
        <v>289</v>
      </c>
      <c r="CG15" s="2" t="s">
        <v>290</v>
      </c>
      <c r="CH15" s="2" t="s">
        <v>296</v>
      </c>
      <c r="CI15" s="2" t="s">
        <v>297</v>
      </c>
      <c r="CJ15" s="2" t="s">
        <v>297</v>
      </c>
      <c r="CK15" s="171" t="s">
        <v>297</v>
      </c>
    </row>
    <row r="16" spans="1:89" x14ac:dyDescent="0.2">
      <c r="A16" s="20" t="s">
        <v>324</v>
      </c>
      <c r="B16" s="2">
        <v>0</v>
      </c>
      <c r="C16" s="2">
        <v>0</v>
      </c>
      <c r="D16" s="2">
        <v>0</v>
      </c>
      <c r="E16" s="2">
        <v>0</v>
      </c>
      <c r="F16" s="2">
        <v>2</v>
      </c>
      <c r="G16" s="2">
        <v>3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3</v>
      </c>
      <c r="T16" s="2">
        <v>1</v>
      </c>
      <c r="U16" s="2">
        <v>2</v>
      </c>
      <c r="V16" s="2">
        <v>1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1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2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15</v>
      </c>
      <c r="CE16" s="2" t="s">
        <v>288</v>
      </c>
      <c r="CF16" s="2" t="s">
        <v>289</v>
      </c>
      <c r="CG16" s="2" t="s">
        <v>290</v>
      </c>
      <c r="CH16" s="2" t="s">
        <v>296</v>
      </c>
      <c r="CI16" s="2" t="s">
        <v>297</v>
      </c>
      <c r="CJ16" s="2" t="s">
        <v>297</v>
      </c>
      <c r="CK16" s="171" t="s">
        <v>297</v>
      </c>
    </row>
    <row r="17" spans="1:89" x14ac:dyDescent="0.2">
      <c r="A17" s="20" t="s">
        <v>323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1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1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7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3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12</v>
      </c>
      <c r="CE17" s="2" t="s">
        <v>288</v>
      </c>
      <c r="CF17" s="2" t="s">
        <v>289</v>
      </c>
      <c r="CG17" s="2" t="s">
        <v>290</v>
      </c>
      <c r="CH17" s="2" t="s">
        <v>296</v>
      </c>
      <c r="CI17" s="2" t="s">
        <v>301</v>
      </c>
      <c r="CJ17" s="2" t="s">
        <v>303</v>
      </c>
      <c r="CK17" s="171" t="s">
        <v>303</v>
      </c>
    </row>
    <row r="18" spans="1:89" x14ac:dyDescent="0.2">
      <c r="A18" s="20" t="s">
        <v>321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1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1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3</v>
      </c>
      <c r="AO18" s="2">
        <v>0</v>
      </c>
      <c r="AP18" s="2">
        <v>1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2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1</v>
      </c>
      <c r="CA18" s="2">
        <v>2</v>
      </c>
      <c r="CB18" s="2">
        <v>0</v>
      </c>
      <c r="CC18" s="2">
        <v>0</v>
      </c>
      <c r="CD18" s="2">
        <v>11</v>
      </c>
      <c r="CE18" s="2" t="s">
        <v>288</v>
      </c>
      <c r="CF18" s="2" t="s">
        <v>289</v>
      </c>
      <c r="CG18" s="2" t="s">
        <v>290</v>
      </c>
      <c r="CH18" s="2" t="s">
        <v>296</v>
      </c>
      <c r="CI18" s="2" t="s">
        <v>301</v>
      </c>
      <c r="CJ18" s="2" t="s">
        <v>301</v>
      </c>
      <c r="CK18" s="171" t="s">
        <v>301</v>
      </c>
    </row>
    <row r="19" spans="1:89" x14ac:dyDescent="0.2">
      <c r="A19" s="20" t="s">
        <v>322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11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11</v>
      </c>
      <c r="CE19" s="2" t="s">
        <v>288</v>
      </c>
      <c r="CF19" s="2" t="s">
        <v>289</v>
      </c>
      <c r="CG19" s="2" t="s">
        <v>290</v>
      </c>
      <c r="CH19" s="2" t="s">
        <v>296</v>
      </c>
      <c r="CI19" s="2" t="s">
        <v>301</v>
      </c>
      <c r="CJ19" s="2" t="s">
        <v>303</v>
      </c>
      <c r="CK19" s="171" t="s">
        <v>303</v>
      </c>
    </row>
    <row r="20" spans="1:89" x14ac:dyDescent="0.2">
      <c r="A20" s="20" t="s">
        <v>320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1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10</v>
      </c>
      <c r="CE20" s="2" t="s">
        <v>288</v>
      </c>
      <c r="CF20" s="2" t="s">
        <v>289</v>
      </c>
      <c r="CG20" s="2" t="s">
        <v>290</v>
      </c>
      <c r="CH20" s="2" t="s">
        <v>296</v>
      </c>
      <c r="CI20" s="2" t="s">
        <v>297</v>
      </c>
      <c r="CJ20" s="2" t="s">
        <v>297</v>
      </c>
      <c r="CK20" s="171" t="s">
        <v>297</v>
      </c>
    </row>
    <row r="21" spans="1:89" x14ac:dyDescent="0.2">
      <c r="A21" s="20" t="s">
        <v>31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2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1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1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4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8</v>
      </c>
      <c r="CE21" s="2" t="s">
        <v>288</v>
      </c>
      <c r="CF21" s="2" t="s">
        <v>289</v>
      </c>
      <c r="CG21" s="2" t="s">
        <v>290</v>
      </c>
      <c r="CH21" s="2" t="s">
        <v>296</v>
      </c>
      <c r="CI21" s="2" t="s">
        <v>301</v>
      </c>
      <c r="CJ21" s="2" t="s">
        <v>303</v>
      </c>
      <c r="CK21" s="171" t="s">
        <v>303</v>
      </c>
    </row>
    <row r="22" spans="1:89" x14ac:dyDescent="0.2">
      <c r="A22" s="20" t="s">
        <v>318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1</v>
      </c>
      <c r="T22" s="2">
        <v>7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8</v>
      </c>
      <c r="CE22" s="2" t="s">
        <v>288</v>
      </c>
      <c r="CF22" s="2" t="s">
        <v>289</v>
      </c>
      <c r="CG22" s="2" t="s">
        <v>290</v>
      </c>
      <c r="CH22" s="2" t="s">
        <v>296</v>
      </c>
      <c r="CI22" s="2" t="s">
        <v>301</v>
      </c>
      <c r="CJ22" s="2" t="s">
        <v>319</v>
      </c>
      <c r="CK22" s="171" t="s">
        <v>319</v>
      </c>
    </row>
    <row r="23" spans="1:89" x14ac:dyDescent="0.2">
      <c r="A23" s="20" t="s">
        <v>315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6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6</v>
      </c>
      <c r="CE23" s="2" t="s">
        <v>288</v>
      </c>
      <c r="CF23" s="2" t="s">
        <v>289</v>
      </c>
      <c r="CG23" s="2" t="s">
        <v>290</v>
      </c>
      <c r="CH23" s="2" t="s">
        <v>296</v>
      </c>
      <c r="CI23" s="2" t="s">
        <v>297</v>
      </c>
      <c r="CJ23" s="2" t="s">
        <v>297</v>
      </c>
      <c r="CK23" s="171" t="s">
        <v>297</v>
      </c>
    </row>
    <row r="24" spans="1:89" x14ac:dyDescent="0.2">
      <c r="A24" s="20" t="s">
        <v>316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6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6</v>
      </c>
      <c r="CE24" s="2" t="s">
        <v>288</v>
      </c>
      <c r="CF24" s="2" t="s">
        <v>289</v>
      </c>
      <c r="CG24" s="2" t="s">
        <v>290</v>
      </c>
      <c r="CH24" s="2" t="s">
        <v>296</v>
      </c>
      <c r="CI24" s="2" t="s">
        <v>297</v>
      </c>
      <c r="CJ24" s="2" t="s">
        <v>298</v>
      </c>
      <c r="CK24" s="171" t="s">
        <v>299</v>
      </c>
    </row>
    <row r="25" spans="1:89" x14ac:dyDescent="0.2">
      <c r="A25" s="20" t="s">
        <v>314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5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5</v>
      </c>
      <c r="CE25" s="2" t="s">
        <v>288</v>
      </c>
      <c r="CF25" s="2" t="s">
        <v>289</v>
      </c>
      <c r="CG25" s="2" t="s">
        <v>290</v>
      </c>
      <c r="CH25" s="2" t="s">
        <v>296</v>
      </c>
      <c r="CI25" s="2" t="s">
        <v>297</v>
      </c>
      <c r="CJ25" s="2" t="s">
        <v>297</v>
      </c>
      <c r="CK25" s="171" t="s">
        <v>297</v>
      </c>
    </row>
    <row r="26" spans="1:89" x14ac:dyDescent="0.2">
      <c r="A26" s="20" t="s">
        <v>311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4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4</v>
      </c>
      <c r="CE26" s="2" t="s">
        <v>288</v>
      </c>
      <c r="CF26" s="2" t="s">
        <v>289</v>
      </c>
      <c r="CG26" s="2" t="s">
        <v>290</v>
      </c>
      <c r="CH26" s="2" t="s">
        <v>296</v>
      </c>
      <c r="CI26" s="2" t="s">
        <v>297</v>
      </c>
      <c r="CJ26" s="2" t="s">
        <v>297</v>
      </c>
      <c r="CK26" s="171" t="s">
        <v>297</v>
      </c>
    </row>
    <row r="27" spans="1:89" x14ac:dyDescent="0.2">
      <c r="A27" s="20" t="s">
        <v>312</v>
      </c>
      <c r="B27" s="2">
        <v>0</v>
      </c>
      <c r="C27" s="2">
        <v>0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1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2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4</v>
      </c>
      <c r="CE27" s="2" t="s">
        <v>288</v>
      </c>
      <c r="CF27" s="2" t="s">
        <v>289</v>
      </c>
      <c r="CG27" s="2" t="s">
        <v>290</v>
      </c>
      <c r="CH27" s="2" t="s">
        <v>296</v>
      </c>
      <c r="CI27" s="2" t="s">
        <v>296</v>
      </c>
      <c r="CJ27" s="2" t="s">
        <v>296</v>
      </c>
      <c r="CK27" s="171" t="s">
        <v>296</v>
      </c>
    </row>
    <row r="28" spans="1:89" x14ac:dyDescent="0.2">
      <c r="A28" s="20" t="s">
        <v>313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3</v>
      </c>
      <c r="T28" s="2">
        <v>0</v>
      </c>
      <c r="U28" s="2">
        <v>0</v>
      </c>
      <c r="V28" s="2">
        <v>1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D28" s="2">
        <v>4</v>
      </c>
      <c r="CE28" s="2" t="s">
        <v>288</v>
      </c>
      <c r="CF28" s="2" t="s">
        <v>289</v>
      </c>
      <c r="CG28" s="2" t="s">
        <v>290</v>
      </c>
      <c r="CH28" s="2" t="s">
        <v>296</v>
      </c>
      <c r="CI28" s="2" t="s">
        <v>301</v>
      </c>
      <c r="CJ28" s="2" t="s">
        <v>301</v>
      </c>
      <c r="CK28" s="171" t="s">
        <v>301</v>
      </c>
    </row>
    <row r="29" spans="1:89" x14ac:dyDescent="0.2">
      <c r="A29" s="20" t="s">
        <v>308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3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3</v>
      </c>
      <c r="CE29" s="2" t="s">
        <v>288</v>
      </c>
      <c r="CF29" s="2" t="s">
        <v>289</v>
      </c>
      <c r="CG29" s="2" t="s">
        <v>290</v>
      </c>
      <c r="CH29" s="2" t="s">
        <v>291</v>
      </c>
      <c r="CI29" s="2" t="s">
        <v>292</v>
      </c>
      <c r="CJ29" s="2" t="s">
        <v>293</v>
      </c>
      <c r="CK29" s="171" t="s">
        <v>294</v>
      </c>
    </row>
    <row r="30" spans="1:89" x14ac:dyDescent="0.2">
      <c r="A30" s="20" t="s">
        <v>309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1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1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1</v>
      </c>
      <c r="CB30" s="2">
        <v>0</v>
      </c>
      <c r="CC30" s="2">
        <v>0</v>
      </c>
      <c r="CD30" s="2">
        <v>3</v>
      </c>
      <c r="CE30" s="2" t="s">
        <v>288</v>
      </c>
      <c r="CF30" s="2" t="s">
        <v>289</v>
      </c>
      <c r="CG30" s="2" t="s">
        <v>290</v>
      </c>
      <c r="CH30" s="2" t="s">
        <v>296</v>
      </c>
      <c r="CI30" s="2" t="s">
        <v>301</v>
      </c>
      <c r="CJ30" s="2" t="s">
        <v>301</v>
      </c>
      <c r="CK30" s="171" t="s">
        <v>301</v>
      </c>
    </row>
    <row r="31" spans="1:89" x14ac:dyDescent="0.2">
      <c r="A31" s="20" t="s">
        <v>31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1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2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3</v>
      </c>
      <c r="CE31" s="2" t="s">
        <v>288</v>
      </c>
      <c r="CF31" s="2" t="s">
        <v>289</v>
      </c>
      <c r="CG31" s="2" t="s">
        <v>290</v>
      </c>
      <c r="CH31" s="2" t="s">
        <v>296</v>
      </c>
      <c r="CI31" s="2" t="s">
        <v>301</v>
      </c>
      <c r="CJ31" s="2" t="s">
        <v>301</v>
      </c>
      <c r="CK31" s="171" t="s">
        <v>301</v>
      </c>
    </row>
    <row r="32" spans="1:89" x14ac:dyDescent="0.2">
      <c r="A32" s="20" t="s">
        <v>302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2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2</v>
      </c>
      <c r="CE32" s="2" t="s">
        <v>288</v>
      </c>
      <c r="CF32" s="2" t="s">
        <v>289</v>
      </c>
      <c r="CG32" s="2" t="s">
        <v>290</v>
      </c>
      <c r="CH32" s="2" t="s">
        <v>296</v>
      </c>
      <c r="CI32" s="2" t="s">
        <v>301</v>
      </c>
      <c r="CJ32" s="2" t="s">
        <v>303</v>
      </c>
      <c r="CK32" s="171" t="s">
        <v>303</v>
      </c>
    </row>
    <row r="33" spans="1:89" x14ac:dyDescent="0.2">
      <c r="A33" s="20" t="s">
        <v>304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2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2</v>
      </c>
      <c r="CE33" s="2" t="s">
        <v>288</v>
      </c>
      <c r="CF33" s="2" t="s">
        <v>289</v>
      </c>
      <c r="CG33" s="2" t="s">
        <v>290</v>
      </c>
      <c r="CH33" s="2" t="s">
        <v>296</v>
      </c>
      <c r="CI33" s="2" t="s">
        <v>297</v>
      </c>
      <c r="CJ33" s="2" t="s">
        <v>298</v>
      </c>
      <c r="CK33" s="171" t="s">
        <v>299</v>
      </c>
    </row>
    <row r="34" spans="1:89" x14ac:dyDescent="0.2">
      <c r="A34" s="20" t="s">
        <v>305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2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2</v>
      </c>
      <c r="CE34" s="2" t="s">
        <v>288</v>
      </c>
      <c r="CF34" s="2" t="s">
        <v>289</v>
      </c>
      <c r="CG34" s="2" t="s">
        <v>290</v>
      </c>
      <c r="CH34" s="2" t="s">
        <v>296</v>
      </c>
      <c r="CI34" s="2" t="s">
        <v>297</v>
      </c>
      <c r="CJ34" s="2" t="s">
        <v>298</v>
      </c>
      <c r="CK34" s="171" t="s">
        <v>299</v>
      </c>
    </row>
    <row r="35" spans="1:89" x14ac:dyDescent="0.2">
      <c r="A35" s="20" t="s">
        <v>306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1</v>
      </c>
      <c r="AL35" s="2">
        <v>0</v>
      </c>
      <c r="AM35" s="2">
        <v>0</v>
      </c>
      <c r="AN35" s="2">
        <v>1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2">
        <v>2</v>
      </c>
      <c r="CE35" s="2" t="s">
        <v>288</v>
      </c>
      <c r="CF35" s="2" t="s">
        <v>289</v>
      </c>
      <c r="CG35" s="2" t="s">
        <v>290</v>
      </c>
      <c r="CH35" s="2" t="s">
        <v>296</v>
      </c>
      <c r="CI35" s="2" t="s">
        <v>297</v>
      </c>
      <c r="CJ35" s="2" t="s">
        <v>297</v>
      </c>
      <c r="CK35" s="171" t="s">
        <v>297</v>
      </c>
    </row>
    <row r="36" spans="1:89" x14ac:dyDescent="0.2">
      <c r="A36" s="20" t="s">
        <v>307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2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2</v>
      </c>
      <c r="CE36" s="2" t="s">
        <v>288</v>
      </c>
      <c r="CF36" s="2" t="s">
        <v>289</v>
      </c>
      <c r="CG36" s="2" t="s">
        <v>290</v>
      </c>
      <c r="CH36" s="2" t="s">
        <v>291</v>
      </c>
      <c r="CI36" s="2" t="s">
        <v>292</v>
      </c>
      <c r="CJ36" s="2" t="s">
        <v>293</v>
      </c>
      <c r="CK36" s="171" t="s">
        <v>294</v>
      </c>
    </row>
    <row r="37" spans="1:89" x14ac:dyDescent="0.2">
      <c r="A37" s="20" t="s">
        <v>28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1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1</v>
      </c>
      <c r="CE37" s="2" t="s">
        <v>288</v>
      </c>
      <c r="CF37" s="2" t="s">
        <v>289</v>
      </c>
      <c r="CG37" s="2" t="s">
        <v>290</v>
      </c>
      <c r="CH37" s="2" t="s">
        <v>291</v>
      </c>
      <c r="CI37" s="2" t="s">
        <v>292</v>
      </c>
      <c r="CJ37" s="2" t="s">
        <v>293</v>
      </c>
      <c r="CK37" s="171" t="s">
        <v>294</v>
      </c>
    </row>
    <row r="38" spans="1:89" x14ac:dyDescent="0.2">
      <c r="A38" s="20" t="s">
        <v>29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1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1</v>
      </c>
      <c r="CE38" s="2" t="s">
        <v>288</v>
      </c>
      <c r="CF38" s="2" t="s">
        <v>289</v>
      </c>
      <c r="CG38" s="2" t="s">
        <v>290</v>
      </c>
      <c r="CH38" s="2" t="s">
        <v>296</v>
      </c>
      <c r="CI38" s="2" t="s">
        <v>297</v>
      </c>
      <c r="CJ38" s="2" t="s">
        <v>298</v>
      </c>
      <c r="CK38" s="171" t="s">
        <v>299</v>
      </c>
    </row>
    <row r="39" spans="1:89" x14ac:dyDescent="0.2">
      <c r="A39" s="2" t="s">
        <v>30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1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D39" s="2">
        <v>1</v>
      </c>
      <c r="CE39" s="2" t="s">
        <v>288</v>
      </c>
      <c r="CF39" s="2" t="s">
        <v>289</v>
      </c>
      <c r="CG39" s="2" t="s">
        <v>290</v>
      </c>
      <c r="CH39" s="2" t="s">
        <v>296</v>
      </c>
      <c r="CI39" s="2" t="s">
        <v>301</v>
      </c>
      <c r="CJ39" s="2" t="s">
        <v>301</v>
      </c>
      <c r="CK39" s="307" t="s">
        <v>301</v>
      </c>
    </row>
    <row r="40" spans="1:89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</row>
    <row r="41" spans="1:89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</row>
  </sheetData>
  <autoFilter ref="A2:CL39">
    <sortState ref="A3:CL39">
      <sortCondition descending="1" ref="CE2:CE39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selection activeCell="N7" sqref="N7"/>
    </sheetView>
  </sheetViews>
  <sheetFormatPr defaultColWidth="9.140625" defaultRowHeight="14.25" x14ac:dyDescent="0.2"/>
  <cols>
    <col min="1" max="1" width="53.28515625" style="163" customWidth="1"/>
    <col min="2" max="2" width="22.28515625" style="163" customWidth="1"/>
    <col min="3" max="3" width="20" style="163" customWidth="1"/>
    <col min="4" max="10" width="9.140625" style="230"/>
    <col min="11" max="11" width="9.85546875" style="230" bestFit="1" customWidth="1"/>
    <col min="12" max="13" width="9.140625" style="230"/>
    <col min="14" max="14" width="14.42578125" style="230" customWidth="1"/>
    <col min="15" max="15" width="17.140625" style="230" customWidth="1"/>
    <col min="16" max="16" width="9.140625" style="230"/>
    <col min="17" max="17" width="18.85546875" style="1" customWidth="1"/>
    <col min="18" max="16384" width="9.140625" style="1"/>
  </cols>
  <sheetData>
    <row r="1" spans="1:17" ht="15" x14ac:dyDescent="0.25">
      <c r="A1" s="19" t="s">
        <v>1019</v>
      </c>
      <c r="B1" s="380"/>
    </row>
    <row r="2" spans="1:17" s="7" customFormat="1" x14ac:dyDescent="0.2">
      <c r="A2" s="300"/>
      <c r="B2" s="432" t="s">
        <v>725</v>
      </c>
      <c r="C2" s="432"/>
      <c r="D2" s="428" t="s">
        <v>846</v>
      </c>
      <c r="E2" s="428"/>
      <c r="F2" s="428"/>
      <c r="G2" s="428"/>
      <c r="H2" s="428"/>
      <c r="I2" s="428"/>
      <c r="J2" s="428"/>
      <c r="K2" s="428"/>
      <c r="L2" s="428"/>
      <c r="M2" s="428"/>
      <c r="N2" s="428" t="s">
        <v>902</v>
      </c>
      <c r="O2" s="428"/>
      <c r="P2" s="428"/>
      <c r="Q2" s="428"/>
    </row>
    <row r="3" spans="1:17" ht="32.25" customHeight="1" x14ac:dyDescent="0.2">
      <c r="A3" s="424" t="s">
        <v>681</v>
      </c>
      <c r="B3" s="430" t="s">
        <v>903</v>
      </c>
      <c r="C3" s="431"/>
      <c r="D3" s="429" t="s">
        <v>669</v>
      </c>
      <c r="E3" s="429"/>
      <c r="F3" s="427" t="s">
        <v>670</v>
      </c>
      <c r="G3" s="427"/>
      <c r="H3" s="427" t="s">
        <v>680</v>
      </c>
      <c r="I3" s="427"/>
      <c r="J3" s="427" t="s">
        <v>672</v>
      </c>
      <c r="K3" s="427"/>
      <c r="L3" s="429" t="s">
        <v>671</v>
      </c>
      <c r="M3" s="429"/>
      <c r="N3" s="425" t="s">
        <v>901</v>
      </c>
      <c r="O3" s="426"/>
      <c r="P3" s="427" t="s">
        <v>735</v>
      </c>
      <c r="Q3" s="427"/>
    </row>
    <row r="4" spans="1:17" ht="15.75" customHeight="1" x14ac:dyDescent="0.2">
      <c r="A4" s="424"/>
      <c r="B4" s="301" t="s">
        <v>738</v>
      </c>
      <c r="C4" s="301" t="s">
        <v>673</v>
      </c>
      <c r="D4" s="309" t="s">
        <v>738</v>
      </c>
      <c r="E4" s="302" t="s">
        <v>673</v>
      </c>
      <c r="F4" s="302" t="s">
        <v>738</v>
      </c>
      <c r="G4" s="302" t="s">
        <v>673</v>
      </c>
      <c r="H4" s="302" t="s">
        <v>738</v>
      </c>
      <c r="I4" s="302" t="s">
        <v>673</v>
      </c>
      <c r="J4" s="302" t="s">
        <v>738</v>
      </c>
      <c r="K4" s="302" t="s">
        <v>673</v>
      </c>
      <c r="L4" s="302" t="s">
        <v>738</v>
      </c>
      <c r="M4" s="302" t="s">
        <v>673</v>
      </c>
      <c r="N4" s="302" t="s">
        <v>738</v>
      </c>
      <c r="O4" s="301" t="s">
        <v>673</v>
      </c>
      <c r="P4" s="301" t="s">
        <v>738</v>
      </c>
      <c r="Q4" s="301" t="s">
        <v>673</v>
      </c>
    </row>
    <row r="5" spans="1:17" x14ac:dyDescent="0.2">
      <c r="A5" s="289" t="s">
        <v>651</v>
      </c>
      <c r="B5" s="289">
        <v>0.12</v>
      </c>
      <c r="C5" s="289">
        <v>0.28999999999999998</v>
      </c>
      <c r="D5" s="231">
        <v>0.19</v>
      </c>
      <c r="E5" s="231">
        <v>0.15</v>
      </c>
      <c r="F5" s="231">
        <v>5.1999999999999998E-2</v>
      </c>
      <c r="G5" s="231">
        <v>0.7</v>
      </c>
      <c r="H5" s="231">
        <v>-0.2</v>
      </c>
      <c r="I5" s="231">
        <v>0.12</v>
      </c>
      <c r="J5" s="231">
        <v>0.12</v>
      </c>
      <c r="K5" s="231">
        <v>0.37</v>
      </c>
      <c r="L5" s="231">
        <v>0.16</v>
      </c>
      <c r="M5" s="231">
        <v>0.22</v>
      </c>
      <c r="N5" s="231">
        <v>0.12</v>
      </c>
      <c r="O5" s="232">
        <v>0.33</v>
      </c>
      <c r="P5" s="232">
        <v>5.2999999999999999E-2</v>
      </c>
      <c r="Q5" s="232">
        <v>0.8</v>
      </c>
    </row>
    <row r="6" spans="1:17" ht="16.5" x14ac:dyDescent="0.2">
      <c r="A6" s="289" t="s">
        <v>880</v>
      </c>
      <c r="B6" s="289">
        <v>0.27</v>
      </c>
      <c r="C6" s="289" t="s">
        <v>727</v>
      </c>
      <c r="D6" s="231">
        <v>6.2E-2</v>
      </c>
      <c r="E6" s="231">
        <v>0.64</v>
      </c>
      <c r="F6" s="231">
        <v>0.16</v>
      </c>
      <c r="G6" s="231">
        <v>0.23</v>
      </c>
      <c r="H6" s="231">
        <v>-0.14000000000000001</v>
      </c>
      <c r="I6" s="231">
        <v>0.28000000000000003</v>
      </c>
      <c r="J6" s="231">
        <v>0.1</v>
      </c>
      <c r="K6" s="231">
        <v>0.44</v>
      </c>
      <c r="L6" s="231">
        <v>-0.19</v>
      </c>
      <c r="M6" s="231">
        <v>0.14000000000000001</v>
      </c>
      <c r="N6" s="231">
        <v>1.0999999999999999E-2</v>
      </c>
      <c r="O6" s="232">
        <v>0.93</v>
      </c>
      <c r="P6" s="231">
        <v>0.18</v>
      </c>
      <c r="Q6" s="232">
        <v>0.39</v>
      </c>
    </row>
    <row r="7" spans="1:17" x14ac:dyDescent="0.2">
      <c r="A7" s="289" t="s">
        <v>105</v>
      </c>
      <c r="B7" s="289">
        <v>-9.4E-2</v>
      </c>
      <c r="C7" s="289">
        <v>0.41</v>
      </c>
      <c r="D7" s="231">
        <v>3.0999999999999999E-3</v>
      </c>
      <c r="E7" s="231">
        <v>0.98</v>
      </c>
      <c r="F7" s="231">
        <v>0.16</v>
      </c>
      <c r="G7" s="231">
        <v>0.23</v>
      </c>
      <c r="H7" s="231">
        <v>-1.6E-2</v>
      </c>
      <c r="I7" s="231">
        <v>0.9</v>
      </c>
      <c r="J7" s="231">
        <v>4.4999999999999998E-2</v>
      </c>
      <c r="K7" s="231">
        <v>0.73</v>
      </c>
      <c r="L7" s="231">
        <v>-8.2000000000000003E-2</v>
      </c>
      <c r="M7" s="231">
        <v>0.54</v>
      </c>
      <c r="N7" s="231">
        <v>0.17</v>
      </c>
      <c r="O7" s="232">
        <v>0.14000000000000001</v>
      </c>
      <c r="P7" s="232">
        <v>0.18</v>
      </c>
      <c r="Q7" s="232">
        <v>0.38</v>
      </c>
    </row>
    <row r="8" spans="1:17" ht="16.5" x14ac:dyDescent="0.2">
      <c r="A8" s="232" t="s">
        <v>879</v>
      </c>
      <c r="B8" s="300">
        <v>0.14000000000000001</v>
      </c>
      <c r="C8" s="300">
        <v>0.23</v>
      </c>
      <c r="D8" s="231">
        <v>-4.2999999999999997E-2</v>
      </c>
      <c r="E8" s="231">
        <v>0.75</v>
      </c>
      <c r="F8" s="231">
        <v>-7.9000000000000001E-2</v>
      </c>
      <c r="G8" s="231">
        <v>0.55000000000000004</v>
      </c>
      <c r="H8" s="231">
        <v>0.22</v>
      </c>
      <c r="I8" s="231">
        <v>9.2999999999999999E-2</v>
      </c>
      <c r="J8" s="231">
        <v>-0.28999999999999998</v>
      </c>
      <c r="K8" s="231" t="s">
        <v>674</v>
      </c>
      <c r="L8" s="231">
        <v>-0.37</v>
      </c>
      <c r="M8" s="231" t="s">
        <v>876</v>
      </c>
      <c r="N8" s="231">
        <v>-0.14000000000000001</v>
      </c>
      <c r="O8" s="232">
        <v>0.24</v>
      </c>
      <c r="P8" s="232">
        <v>-9.1999999999999998E-2</v>
      </c>
      <c r="Q8" s="232">
        <v>0.65</v>
      </c>
    </row>
    <row r="9" spans="1:17" x14ac:dyDescent="0.2">
      <c r="A9" s="232" t="s">
        <v>668</v>
      </c>
      <c r="B9" s="300">
        <v>-0.28000000000000003</v>
      </c>
      <c r="C9" s="300" t="s">
        <v>726</v>
      </c>
      <c r="D9" s="231">
        <v>-0.3</v>
      </c>
      <c r="E9" s="231" t="s">
        <v>816</v>
      </c>
      <c r="F9" s="231">
        <v>-0.47</v>
      </c>
      <c r="G9" s="231" t="s">
        <v>865</v>
      </c>
      <c r="H9" s="231">
        <v>0.46</v>
      </c>
      <c r="I9" s="231" t="s">
        <v>872</v>
      </c>
      <c r="J9" s="231">
        <v>-0.38</v>
      </c>
      <c r="K9" s="231" t="s">
        <v>873</v>
      </c>
      <c r="L9" s="231">
        <v>-0.39</v>
      </c>
      <c r="M9" s="231" t="s">
        <v>875</v>
      </c>
      <c r="N9" s="231">
        <v>-0.42</v>
      </c>
      <c r="O9" s="232" t="s">
        <v>864</v>
      </c>
      <c r="P9" s="232">
        <v>-0.16</v>
      </c>
      <c r="Q9" s="232">
        <v>0.44</v>
      </c>
    </row>
    <row r="10" spans="1:17" ht="16.5" x14ac:dyDescent="0.2">
      <c r="A10" s="232" t="s">
        <v>881</v>
      </c>
      <c r="B10" s="300">
        <v>0.28999999999999998</v>
      </c>
      <c r="C10" s="300" t="s">
        <v>867</v>
      </c>
      <c r="D10" s="231">
        <v>0.37</v>
      </c>
      <c r="E10" s="231" t="s">
        <v>871</v>
      </c>
      <c r="F10" s="231">
        <v>9.1999999999999998E-2</v>
      </c>
      <c r="G10" s="231">
        <v>0.49</v>
      </c>
      <c r="H10" s="231">
        <v>-0.36</v>
      </c>
      <c r="I10" s="231" t="s">
        <v>868</v>
      </c>
      <c r="J10" s="231">
        <v>-3.6999999999999998E-2</v>
      </c>
      <c r="K10" s="231">
        <v>0.78</v>
      </c>
      <c r="L10" s="231">
        <v>-0.21</v>
      </c>
      <c r="M10" s="231">
        <v>0.11</v>
      </c>
      <c r="N10" s="231">
        <v>0.16</v>
      </c>
      <c r="O10" s="232">
        <v>0.18</v>
      </c>
      <c r="P10" s="232">
        <v>-9.2999999999999999E-2</v>
      </c>
      <c r="Q10" s="232">
        <v>0.65</v>
      </c>
    </row>
    <row r="11" spans="1:17" ht="16.5" x14ac:dyDescent="0.2">
      <c r="A11" s="232" t="s">
        <v>882</v>
      </c>
      <c r="B11" s="300">
        <v>0.11</v>
      </c>
      <c r="C11" s="300">
        <v>0.35</v>
      </c>
      <c r="D11" s="231">
        <v>-3.3000000000000002E-2</v>
      </c>
      <c r="E11" s="231">
        <v>0.81</v>
      </c>
      <c r="F11" s="231">
        <v>5.4000000000000003E-3</v>
      </c>
      <c r="G11" s="231">
        <v>0.97</v>
      </c>
      <c r="H11" s="231">
        <v>-0.11</v>
      </c>
      <c r="I11" s="231">
        <v>0.4</v>
      </c>
      <c r="J11" s="231">
        <v>8.2000000000000003E-2</v>
      </c>
      <c r="K11" s="231">
        <v>0.53</v>
      </c>
      <c r="L11" s="231">
        <v>0.17</v>
      </c>
      <c r="M11" s="231">
        <v>0.19</v>
      </c>
      <c r="N11" s="231">
        <v>5.0999999999999997E-2</v>
      </c>
      <c r="O11" s="232">
        <v>0.67</v>
      </c>
      <c r="P11" s="232">
        <v>0.18</v>
      </c>
      <c r="Q11" s="232">
        <v>0.39</v>
      </c>
    </row>
    <row r="12" spans="1:17" ht="16.5" x14ac:dyDescent="0.2">
      <c r="A12" s="232" t="s">
        <v>883</v>
      </c>
      <c r="B12" s="300">
        <v>0.31</v>
      </c>
      <c r="C12" s="300" t="s">
        <v>868</v>
      </c>
      <c r="D12" s="231">
        <v>0.2</v>
      </c>
      <c r="E12" s="231">
        <v>0.12</v>
      </c>
      <c r="F12" s="231">
        <v>0.28999999999999998</v>
      </c>
      <c r="G12" s="231" t="s">
        <v>674</v>
      </c>
      <c r="H12" s="231">
        <v>-0.18</v>
      </c>
      <c r="I12" s="231">
        <v>0.17</v>
      </c>
      <c r="J12" s="231">
        <v>0.2</v>
      </c>
      <c r="K12" s="231">
        <v>0.12</v>
      </c>
      <c r="L12" s="231">
        <v>-4.8000000000000001E-2</v>
      </c>
      <c r="M12" s="231">
        <v>0.72</v>
      </c>
      <c r="N12" s="231">
        <v>0.37</v>
      </c>
      <c r="O12" s="232" t="s">
        <v>878</v>
      </c>
      <c r="P12" s="232">
        <v>0.39</v>
      </c>
      <c r="Q12" s="232" t="s">
        <v>676</v>
      </c>
    </row>
    <row r="13" spans="1:17" ht="16.5" x14ac:dyDescent="0.2">
      <c r="A13" s="232" t="s">
        <v>884</v>
      </c>
      <c r="B13" s="300">
        <v>0.25</v>
      </c>
      <c r="C13" s="300">
        <v>2.4E-2</v>
      </c>
      <c r="D13" s="231">
        <v>-3.7000000000000002E-3</v>
      </c>
      <c r="E13" s="231">
        <v>0.98</v>
      </c>
      <c r="F13" s="231">
        <v>3.3000000000000002E-2</v>
      </c>
      <c r="G13" s="231">
        <v>0.8</v>
      </c>
      <c r="H13" s="231">
        <v>0.14000000000000001</v>
      </c>
      <c r="I13" s="231">
        <v>0.28999999999999998</v>
      </c>
      <c r="J13" s="231">
        <v>6.5000000000000002E-2</v>
      </c>
      <c r="K13" s="231">
        <v>0.62</v>
      </c>
      <c r="L13" s="231">
        <v>-0.23</v>
      </c>
      <c r="M13" s="231">
        <v>0.08</v>
      </c>
      <c r="N13" s="231">
        <v>-5.7000000000000002E-2</v>
      </c>
      <c r="O13" s="232">
        <v>0.64</v>
      </c>
      <c r="P13" s="232">
        <v>0.16</v>
      </c>
      <c r="Q13" s="232">
        <v>0.43</v>
      </c>
    </row>
    <row r="14" spans="1:17" ht="16.5" x14ac:dyDescent="0.2">
      <c r="A14" s="232" t="s">
        <v>885</v>
      </c>
      <c r="B14" s="300">
        <v>0.23</v>
      </c>
      <c r="C14" s="300" t="s">
        <v>729</v>
      </c>
      <c r="D14" s="231">
        <v>3.2000000000000002E-3</v>
      </c>
      <c r="E14" s="231">
        <v>0.98</v>
      </c>
      <c r="F14" s="231">
        <v>7.0000000000000007E-2</v>
      </c>
      <c r="G14" s="231">
        <v>0.6</v>
      </c>
      <c r="H14" s="231">
        <v>-0.13</v>
      </c>
      <c r="I14" s="231">
        <v>0.31</v>
      </c>
      <c r="J14" s="231">
        <v>0.13</v>
      </c>
      <c r="K14" s="231">
        <v>0.32</v>
      </c>
      <c r="L14" s="231">
        <v>-0.13</v>
      </c>
      <c r="M14" s="231">
        <v>0.34</v>
      </c>
      <c r="N14" s="231">
        <v>-4.2999999999999997E-2</v>
      </c>
      <c r="O14" s="232">
        <v>0.72</v>
      </c>
      <c r="P14" s="232">
        <v>0.2</v>
      </c>
      <c r="Q14" s="232">
        <v>0.34</v>
      </c>
    </row>
    <row r="15" spans="1:17" ht="16.5" x14ac:dyDescent="0.2">
      <c r="A15" s="232" t="s">
        <v>886</v>
      </c>
      <c r="B15" s="300">
        <v>0.31</v>
      </c>
      <c r="C15" s="300" t="s">
        <v>869</v>
      </c>
      <c r="D15" s="231">
        <v>0.2</v>
      </c>
      <c r="E15" s="231">
        <v>0.12</v>
      </c>
      <c r="F15" s="231">
        <v>0.25</v>
      </c>
      <c r="G15" s="231">
        <v>5.0999999999999997E-2</v>
      </c>
      <c r="H15" s="231">
        <v>-0.19</v>
      </c>
      <c r="I15" s="231">
        <v>0.14000000000000001</v>
      </c>
      <c r="J15" s="231">
        <v>0.25</v>
      </c>
      <c r="K15" s="231" t="s">
        <v>675</v>
      </c>
      <c r="L15" s="231">
        <v>0.15</v>
      </c>
      <c r="M15" s="231">
        <v>0.24</v>
      </c>
      <c r="N15" s="231">
        <v>0.17</v>
      </c>
      <c r="O15" s="232">
        <v>0.15</v>
      </c>
      <c r="P15" s="232">
        <v>5.1999999999999998E-2</v>
      </c>
      <c r="Q15" s="232">
        <v>0.8</v>
      </c>
    </row>
    <row r="16" spans="1:17" ht="16.5" x14ac:dyDescent="0.2">
      <c r="A16" s="232" t="s">
        <v>887</v>
      </c>
      <c r="B16" s="300">
        <v>0.31</v>
      </c>
      <c r="C16" s="300" t="s">
        <v>870</v>
      </c>
      <c r="D16" s="231">
        <v>0.11</v>
      </c>
      <c r="E16" s="231">
        <v>0.42</v>
      </c>
      <c r="F16" s="231">
        <v>0.14000000000000001</v>
      </c>
      <c r="G16" s="231">
        <v>0.27</v>
      </c>
      <c r="H16" s="231">
        <v>-0.28999999999999998</v>
      </c>
      <c r="I16" s="231" t="s">
        <v>677</v>
      </c>
      <c r="J16" s="231">
        <v>0.34</v>
      </c>
      <c r="K16" s="231" t="s">
        <v>874</v>
      </c>
      <c r="L16" s="231">
        <v>0.28999999999999998</v>
      </c>
      <c r="M16" s="231" t="s">
        <v>679</v>
      </c>
      <c r="N16" s="231">
        <v>0.19</v>
      </c>
      <c r="O16" s="232">
        <v>0.11</v>
      </c>
      <c r="P16" s="232">
        <v>0.12</v>
      </c>
      <c r="Q16" s="232">
        <v>0.56999999999999995</v>
      </c>
    </row>
    <row r="17" spans="1:17" ht="16.5" x14ac:dyDescent="0.2">
      <c r="A17" s="232" t="s">
        <v>893</v>
      </c>
      <c r="B17" s="300">
        <v>0.17</v>
      </c>
      <c r="C17" s="300">
        <v>0.12</v>
      </c>
      <c r="D17" s="231">
        <v>3.5999999999999997E-2</v>
      </c>
      <c r="E17" s="231">
        <v>0.78</v>
      </c>
      <c r="F17" s="231">
        <v>0.16</v>
      </c>
      <c r="G17" s="231">
        <v>0.23</v>
      </c>
      <c r="H17" s="231">
        <v>0.13</v>
      </c>
      <c r="I17" s="231">
        <v>0.32</v>
      </c>
      <c r="J17" s="231">
        <v>0.04</v>
      </c>
      <c r="K17" s="231">
        <v>0.76</v>
      </c>
      <c r="L17" s="231">
        <v>-0.14000000000000001</v>
      </c>
      <c r="M17" s="231">
        <v>0.28000000000000003</v>
      </c>
      <c r="N17" s="231">
        <v>-0.04</v>
      </c>
      <c r="O17" s="232">
        <v>0.74</v>
      </c>
      <c r="P17" s="232">
        <v>-0.19</v>
      </c>
      <c r="Q17" s="232">
        <v>0.35</v>
      </c>
    </row>
    <row r="18" spans="1:17" x14ac:dyDescent="0.2">
      <c r="A18" s="289" t="s">
        <v>106</v>
      </c>
      <c r="B18" s="289">
        <v>-5.3999999999999999E-2</v>
      </c>
      <c r="C18" s="289">
        <v>0.63</v>
      </c>
      <c r="D18" s="231">
        <v>-0.27</v>
      </c>
      <c r="E18" s="231" t="s">
        <v>678</v>
      </c>
      <c r="F18" s="231">
        <v>-0.2</v>
      </c>
      <c r="G18" s="231">
        <v>0.12</v>
      </c>
      <c r="H18" s="231">
        <v>9.0999999999999998E-2</v>
      </c>
      <c r="I18" s="231">
        <v>0.49</v>
      </c>
      <c r="J18" s="231">
        <v>0.26</v>
      </c>
      <c r="K18" s="231" t="s">
        <v>676</v>
      </c>
      <c r="L18" s="231">
        <v>0.21</v>
      </c>
      <c r="M18" s="231">
        <v>0.1</v>
      </c>
      <c r="N18" s="231">
        <v>-0.34</v>
      </c>
      <c r="O18" s="232" t="s">
        <v>877</v>
      </c>
      <c r="P18" s="232">
        <v>0.14000000000000001</v>
      </c>
      <c r="Q18" s="232">
        <v>0.5</v>
      </c>
    </row>
    <row r="19" spans="1:17" x14ac:dyDescent="0.2">
      <c r="A19" s="232" t="s">
        <v>845</v>
      </c>
      <c r="B19" s="300">
        <v>-0.27</v>
      </c>
      <c r="C19" s="300" t="s">
        <v>728</v>
      </c>
      <c r="D19" s="231">
        <v>-0.24</v>
      </c>
      <c r="E19" s="231">
        <v>0.08</v>
      </c>
      <c r="F19" s="231">
        <v>-0.39</v>
      </c>
      <c r="G19" s="231" t="s">
        <v>871</v>
      </c>
      <c r="H19" s="231">
        <v>0.42</v>
      </c>
      <c r="I19" s="231" t="s">
        <v>815</v>
      </c>
      <c r="J19" s="231">
        <v>-0.45</v>
      </c>
      <c r="K19" s="231" t="s">
        <v>863</v>
      </c>
      <c r="L19" s="231">
        <v>-0.22</v>
      </c>
      <c r="M19" s="231">
        <v>0.11</v>
      </c>
      <c r="N19" s="231">
        <v>-0.18</v>
      </c>
      <c r="O19" s="232">
        <v>0.16</v>
      </c>
      <c r="P19" s="232">
        <v>-0.32</v>
      </c>
      <c r="Q19" s="232">
        <v>0.16</v>
      </c>
    </row>
    <row r="20" spans="1:17" ht="15" x14ac:dyDescent="0.2">
      <c r="A20" s="347" t="s">
        <v>866</v>
      </c>
      <c r="B20" s="347"/>
      <c r="C20" s="347"/>
      <c r="D20" s="347"/>
      <c r="Q20" s="163"/>
    </row>
    <row r="21" spans="1:17" x14ac:dyDescent="0.2">
      <c r="A21" s="163" t="s">
        <v>736</v>
      </c>
    </row>
    <row r="23" spans="1:17" x14ac:dyDescent="0.2">
      <c r="A23" s="227"/>
      <c r="B23" s="299"/>
      <c r="C23" s="299"/>
    </row>
    <row r="24" spans="1:17" x14ac:dyDescent="0.2">
      <c r="A24" s="172"/>
      <c r="B24" s="172"/>
      <c r="C24" s="172"/>
    </row>
    <row r="25" spans="1:17" x14ac:dyDescent="0.2">
      <c r="A25" s="227"/>
      <c r="B25" s="299"/>
      <c r="C25" s="299"/>
    </row>
    <row r="26" spans="1:17" x14ac:dyDescent="0.2">
      <c r="A26" s="227"/>
      <c r="B26" s="299"/>
      <c r="C26" s="299"/>
    </row>
    <row r="27" spans="1:17" x14ac:dyDescent="0.2">
      <c r="A27" s="227"/>
      <c r="B27" s="299"/>
      <c r="C27" s="299"/>
    </row>
    <row r="28" spans="1:17" x14ac:dyDescent="0.2">
      <c r="A28" s="227"/>
      <c r="B28" s="299"/>
      <c r="C28" s="299"/>
    </row>
    <row r="29" spans="1:17" x14ac:dyDescent="0.2">
      <c r="A29" s="227"/>
      <c r="B29" s="299"/>
      <c r="C29" s="299"/>
    </row>
    <row r="30" spans="1:17" x14ac:dyDescent="0.2">
      <c r="A30" s="227"/>
      <c r="B30" s="299"/>
      <c r="C30" s="299"/>
    </row>
    <row r="31" spans="1:17" x14ac:dyDescent="0.2">
      <c r="A31" s="227"/>
      <c r="B31" s="299"/>
      <c r="C31" s="299"/>
    </row>
    <row r="32" spans="1:17" x14ac:dyDescent="0.2">
      <c r="A32" s="227"/>
      <c r="B32" s="299"/>
      <c r="C32" s="299"/>
    </row>
    <row r="33" spans="1:3" x14ac:dyDescent="0.2">
      <c r="A33" s="227"/>
      <c r="B33" s="299"/>
      <c r="C33" s="299"/>
    </row>
    <row r="34" spans="1:3" x14ac:dyDescent="0.2">
      <c r="A34" s="227"/>
      <c r="B34" s="299"/>
      <c r="C34" s="299"/>
    </row>
  </sheetData>
  <mergeCells count="12">
    <mergeCell ref="A3:A4"/>
    <mergeCell ref="N3:O3"/>
    <mergeCell ref="P3:Q3"/>
    <mergeCell ref="N2:Q2"/>
    <mergeCell ref="J3:K3"/>
    <mergeCell ref="L3:M3"/>
    <mergeCell ref="D3:E3"/>
    <mergeCell ref="F3:G3"/>
    <mergeCell ref="H3:I3"/>
    <mergeCell ref="D2:M2"/>
    <mergeCell ref="B3:C3"/>
    <mergeCell ref="B2:C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A9" sqref="A9"/>
    </sheetView>
  </sheetViews>
  <sheetFormatPr defaultColWidth="9.140625" defaultRowHeight="14.25" x14ac:dyDescent="0.2"/>
  <cols>
    <col min="1" max="1" width="48.28515625" style="1" customWidth="1"/>
    <col min="2" max="2" width="9.140625" style="1"/>
    <col min="3" max="4" width="16.42578125" style="1" customWidth="1"/>
    <col min="5" max="5" width="21.140625" style="1" customWidth="1"/>
    <col min="6" max="16384" width="9.140625" style="1"/>
  </cols>
  <sheetData>
    <row r="1" spans="1:6" ht="15" x14ac:dyDescent="0.2">
      <c r="A1" s="348" t="s">
        <v>1018</v>
      </c>
    </row>
    <row r="2" spans="1:6" ht="15" x14ac:dyDescent="0.25">
      <c r="A2" s="349"/>
      <c r="B2" s="358" t="s">
        <v>850</v>
      </c>
      <c r="C2" s="359" t="s">
        <v>858</v>
      </c>
      <c r="D2" s="359" t="s">
        <v>859</v>
      </c>
      <c r="E2" s="360" t="s">
        <v>851</v>
      </c>
      <c r="F2" s="163"/>
    </row>
    <row r="3" spans="1:6" ht="15" x14ac:dyDescent="0.25">
      <c r="A3" s="350" t="s">
        <v>862</v>
      </c>
      <c r="B3" s="351">
        <v>2</v>
      </c>
      <c r="C3" s="343">
        <v>0.96450000000000002</v>
      </c>
      <c r="D3" s="343">
        <v>1.6428</v>
      </c>
      <c r="E3" s="352" t="s">
        <v>852</v>
      </c>
      <c r="F3" s="163"/>
    </row>
    <row r="4" spans="1:6" x14ac:dyDescent="0.2">
      <c r="A4" s="353" t="s">
        <v>860</v>
      </c>
      <c r="B4" s="351">
        <v>1</v>
      </c>
      <c r="C4" s="343">
        <v>0.46450000000000002</v>
      </c>
      <c r="D4" s="343">
        <v>1.5823</v>
      </c>
      <c r="E4" s="344">
        <v>7.8E-2</v>
      </c>
      <c r="F4" s="163"/>
    </row>
    <row r="5" spans="1:6" ht="15" x14ac:dyDescent="0.25">
      <c r="A5" s="353" t="s">
        <v>861</v>
      </c>
      <c r="B5" s="351">
        <v>2</v>
      </c>
      <c r="C5" s="343">
        <v>0.85289999999999999</v>
      </c>
      <c r="D5" s="343">
        <v>1.4527000000000001</v>
      </c>
      <c r="E5" s="352" t="s">
        <v>853</v>
      </c>
      <c r="F5" s="163"/>
    </row>
    <row r="6" spans="1:6" ht="16.5" x14ac:dyDescent="0.2">
      <c r="A6" s="353" t="s">
        <v>888</v>
      </c>
      <c r="B6" s="351">
        <v>1</v>
      </c>
      <c r="C6" s="343">
        <v>0.23580000000000001</v>
      </c>
      <c r="D6" s="343">
        <v>0.80320000000000003</v>
      </c>
      <c r="E6" s="344">
        <v>0.64400000000000002</v>
      </c>
      <c r="F6" s="163"/>
    </row>
    <row r="7" spans="1:6" ht="16.5" x14ac:dyDescent="0.2">
      <c r="A7" s="353" t="s">
        <v>889</v>
      </c>
      <c r="B7" s="351">
        <v>1</v>
      </c>
      <c r="C7" s="343">
        <v>0.24610000000000001</v>
      </c>
      <c r="D7" s="343">
        <v>0.83840000000000003</v>
      </c>
      <c r="E7" s="344">
        <v>0.61799999999999999</v>
      </c>
      <c r="F7" s="163"/>
    </row>
    <row r="8" spans="1:6" ht="15" x14ac:dyDescent="0.25">
      <c r="A8" s="353" t="s">
        <v>105</v>
      </c>
      <c r="B8" s="351">
        <v>1</v>
      </c>
      <c r="C8" s="343">
        <v>0.63680000000000003</v>
      </c>
      <c r="D8" s="343">
        <v>2.1694</v>
      </c>
      <c r="E8" s="352" t="s">
        <v>854</v>
      </c>
      <c r="F8" s="163"/>
    </row>
    <row r="9" spans="1:6" ht="16.5" x14ac:dyDescent="0.2">
      <c r="A9" s="353" t="s">
        <v>890</v>
      </c>
      <c r="B9" s="351">
        <v>1</v>
      </c>
      <c r="C9" s="343">
        <v>0.25890000000000002</v>
      </c>
      <c r="D9" s="343">
        <v>0.88200000000000001</v>
      </c>
      <c r="E9" s="344">
        <v>0.53600000000000003</v>
      </c>
      <c r="F9" s="163"/>
    </row>
    <row r="10" spans="1:6" x14ac:dyDescent="0.2">
      <c r="A10" s="353" t="s">
        <v>651</v>
      </c>
      <c r="B10" s="351">
        <v>1</v>
      </c>
      <c r="C10" s="343">
        <v>0.30359999999999998</v>
      </c>
      <c r="D10" s="343">
        <v>1.0342</v>
      </c>
      <c r="E10" s="344">
        <v>0.38500000000000001</v>
      </c>
      <c r="F10" s="163"/>
    </row>
    <row r="11" spans="1:6" ht="16.5" x14ac:dyDescent="0.2">
      <c r="A11" s="353" t="s">
        <v>891</v>
      </c>
      <c r="B11" s="351">
        <v>1</v>
      </c>
      <c r="C11" s="343">
        <v>0.37919999999999998</v>
      </c>
      <c r="D11" s="343">
        <v>1.2919</v>
      </c>
      <c r="E11" s="344">
        <v>0.21099999999999999</v>
      </c>
      <c r="F11" s="163"/>
    </row>
    <row r="12" spans="1:6" ht="15" x14ac:dyDescent="0.25">
      <c r="A12" s="353" t="s">
        <v>106</v>
      </c>
      <c r="B12" s="351">
        <v>1</v>
      </c>
      <c r="C12" s="343">
        <v>0.69450000000000001</v>
      </c>
      <c r="D12" s="343">
        <v>2.3658000000000001</v>
      </c>
      <c r="E12" s="352" t="s">
        <v>855</v>
      </c>
      <c r="F12" s="163"/>
    </row>
    <row r="13" spans="1:6" ht="15" x14ac:dyDescent="0.25">
      <c r="A13" s="353" t="s">
        <v>668</v>
      </c>
      <c r="B13" s="351">
        <v>1</v>
      </c>
      <c r="C13" s="343">
        <v>0.69789999999999996</v>
      </c>
      <c r="D13" s="343">
        <v>2.3773</v>
      </c>
      <c r="E13" s="352" t="s">
        <v>856</v>
      </c>
      <c r="F13" s="163"/>
    </row>
    <row r="14" spans="1:6" ht="16.5" x14ac:dyDescent="0.25">
      <c r="A14" s="353" t="s">
        <v>892</v>
      </c>
      <c r="B14" s="351">
        <v>1</v>
      </c>
      <c r="C14" s="343">
        <v>0.57779999999999998</v>
      </c>
      <c r="D14" s="343">
        <v>1.9682999999999999</v>
      </c>
      <c r="E14" s="352" t="s">
        <v>855</v>
      </c>
      <c r="F14" s="163"/>
    </row>
    <row r="15" spans="1:6" ht="16.5" x14ac:dyDescent="0.2">
      <c r="A15" s="353" t="s">
        <v>894</v>
      </c>
      <c r="B15" s="351">
        <v>1</v>
      </c>
      <c r="C15" s="343">
        <v>0.26600000000000001</v>
      </c>
      <c r="D15" s="343">
        <v>0.90629999999999999</v>
      </c>
      <c r="E15" s="344">
        <v>0.505</v>
      </c>
      <c r="F15" s="163"/>
    </row>
    <row r="16" spans="1:6" x14ac:dyDescent="0.2">
      <c r="A16" s="354" t="s">
        <v>857</v>
      </c>
      <c r="B16" s="355">
        <v>43</v>
      </c>
      <c r="C16" s="356">
        <v>12.6226</v>
      </c>
      <c r="D16" s="356"/>
      <c r="E16" s="357"/>
      <c r="F16" s="163"/>
    </row>
    <row r="17" spans="1:6" x14ac:dyDescent="0.2">
      <c r="A17" s="349" t="s">
        <v>849</v>
      </c>
      <c r="B17" s="163"/>
      <c r="C17" s="163"/>
      <c r="D17" s="163"/>
      <c r="E17" s="163"/>
      <c r="F17" s="163"/>
    </row>
    <row r="18" spans="1:6" ht="15" x14ac:dyDescent="0.2">
      <c r="A18" s="347" t="s">
        <v>866</v>
      </c>
      <c r="B18" s="343"/>
      <c r="C18" s="343"/>
      <c r="D18" s="343"/>
      <c r="E18" s="343"/>
      <c r="F18" s="16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>The University of Auck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Mosley</dc:creator>
  <cp:lastModifiedBy>Olivia Mosley</cp:lastModifiedBy>
  <dcterms:created xsi:type="dcterms:W3CDTF">2020-08-27T21:15:20Z</dcterms:created>
  <dcterms:modified xsi:type="dcterms:W3CDTF">2021-08-21T21:35:18Z</dcterms:modified>
</cp:coreProperties>
</file>